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ck up HEMA USB stick\nieuwe publicaties in de maak\CRISPR nieuw\CRISPR chromosomes\manuscript in preparation\Manuscript\Communication Biology\Revision\submitted\Final revision\Tables\"/>
    </mc:Choice>
  </mc:AlternateContent>
  <xr:revisionPtr revIDLastSave="0" documentId="13_ncr:1_{8366EF83-4D74-40BE-99A8-DB8373B120AA}" xr6:coauthVersionLast="47" xr6:coauthVersionMax="47" xr10:uidLastSave="{00000000-0000-0000-0000-000000000000}"/>
  <bookViews>
    <workbookView xWindow="-120" yWindow="-120" windowWidth="29040" windowHeight="15840" tabRatio="500" xr2:uid="{00000000-000D-0000-FFFF-FFFF00000000}"/>
  </bookViews>
  <sheets>
    <sheet name="RNA-Seq" sheetId="1" r:id="rId1"/>
    <sheet name="qPCR (Clean)" sheetId="2" r:id="rId2"/>
    <sheet name="Raw qPCR" sheetId="3" r:id="rId3"/>
    <sheet name="Assay Linearity" sheetId="4" r:id="rId4"/>
  </sheets>
  <definedNames>
    <definedName name="_xlnm._FilterDatabase" localSheetId="3" hidden="1">'Assay Linearity'!$A$4:$H$4</definedName>
    <definedName name="_xlnm._FilterDatabase" localSheetId="1" hidden="1">'qPCR (Clean)'!$A$4:$J$28</definedName>
    <definedName name="_xlnm._FilterDatabase" localSheetId="2">'Raw qPCR'!$A$4:$J$76</definedName>
    <definedName name="_xlnm._FilterDatabase" localSheetId="0" hidden="1">'RNA-Seq'!$A$4:$D$2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H76" i="3" l="1"/>
  <c r="H75" i="3"/>
  <c r="H74" i="3"/>
  <c r="I74" i="3" s="1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I59" i="3" s="1"/>
  <c r="H58" i="3"/>
  <c r="H57" i="3"/>
  <c r="H56" i="3"/>
  <c r="J56" i="3" s="1"/>
  <c r="H55" i="3"/>
  <c r="H54" i="3"/>
  <c r="H53" i="3"/>
  <c r="I53" i="3" s="1"/>
  <c r="H52" i="3"/>
  <c r="H51" i="3"/>
  <c r="H50" i="3"/>
  <c r="H49" i="3"/>
  <c r="H48" i="3"/>
  <c r="H47" i="3"/>
  <c r="I44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I32" i="3" s="1"/>
  <c r="H31" i="3"/>
  <c r="H30" i="3"/>
  <c r="H29" i="3"/>
  <c r="I29" i="3" s="1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J14" i="3" s="1"/>
  <c r="H14" i="3"/>
  <c r="H13" i="3"/>
  <c r="H12" i="3"/>
  <c r="H11" i="3"/>
  <c r="I11" i="3" s="1"/>
  <c r="H10" i="3"/>
  <c r="H9" i="3"/>
  <c r="H8" i="3"/>
  <c r="I8" i="3" s="1"/>
  <c r="H7" i="3"/>
  <c r="H6" i="3"/>
  <c r="H5" i="3"/>
  <c r="I5" i="3" s="1"/>
  <c r="I68" i="3" l="1"/>
  <c r="J35" i="3"/>
  <c r="J20" i="3"/>
  <c r="J26" i="3"/>
  <c r="J38" i="3"/>
  <c r="J50" i="3"/>
  <c r="J23" i="3"/>
  <c r="J65" i="3"/>
  <c r="J32" i="3"/>
  <c r="I56" i="3"/>
  <c r="I23" i="3"/>
  <c r="J68" i="3"/>
  <c r="I14" i="3"/>
  <c r="J47" i="3"/>
  <c r="J59" i="3"/>
  <c r="I50" i="3"/>
  <c r="J71" i="3"/>
  <c r="J5" i="3"/>
  <c r="J62" i="3"/>
  <c r="J74" i="3"/>
  <c r="J29" i="3"/>
  <c r="I41" i="3"/>
  <c r="J17" i="3"/>
  <c r="J11" i="3"/>
  <c r="J41" i="3"/>
  <c r="I38" i="3"/>
  <c r="I47" i="3"/>
  <c r="I17" i="3"/>
  <c r="I62" i="3"/>
  <c r="J8" i="3"/>
  <c r="J53" i="3"/>
  <c r="I26" i="3"/>
  <c r="I71" i="3"/>
  <c r="I20" i="3"/>
  <c r="I65" i="3"/>
  <c r="I35" i="3"/>
</calcChain>
</file>

<file path=xl/sharedStrings.xml><?xml version="1.0" encoding="utf-8"?>
<sst xmlns="http://schemas.openxmlformats.org/spreadsheetml/2006/main" count="488" uniqueCount="36">
  <si>
    <t>SampleID</t>
  </si>
  <si>
    <t>Type</t>
  </si>
  <si>
    <t>Target</t>
  </si>
  <si>
    <t>Counts</t>
  </si>
  <si>
    <t>Patient 1</t>
  </si>
  <si>
    <t>NAP</t>
  </si>
  <si>
    <t>hCRISPR: chr9-209</t>
  </si>
  <si>
    <t>Patient 2</t>
  </si>
  <si>
    <t>Patient 3</t>
  </si>
  <si>
    <t>Patient 4</t>
  </si>
  <si>
    <t>Tumor</t>
  </si>
  <si>
    <t>hCRISPR: chr19-106</t>
  </si>
  <si>
    <t>sampleID</t>
  </si>
  <si>
    <t>patientID</t>
  </si>
  <si>
    <t>Cт Mean</t>
  </si>
  <si>
    <t>Cт SD</t>
  </si>
  <si>
    <t>Norm. Ct</t>
  </si>
  <si>
    <t>Quantity</t>
  </si>
  <si>
    <t>Quantity SD</t>
  </si>
  <si>
    <t>Norm. quantity</t>
  </si>
  <si>
    <t>Sample 1</t>
  </si>
  <si>
    <t>Spike-in</t>
  </si>
  <si>
    <t>Sample 3</t>
  </si>
  <si>
    <t>Sample 5</t>
  </si>
  <si>
    <t>Sample 7</t>
  </si>
  <si>
    <t>Sample 2</t>
  </si>
  <si>
    <t>Sample 4</t>
  </si>
  <si>
    <t>Sample 6</t>
  </si>
  <si>
    <t>Sample 8</t>
  </si>
  <si>
    <t>Cт</t>
  </si>
  <si>
    <t>Quantity Mean</t>
  </si>
  <si>
    <t>Undetermined</t>
  </si>
  <si>
    <t>Quantity_Expected</t>
  </si>
  <si>
    <t>Ct Threshold</t>
  </si>
  <si>
    <t>Quantity_Calculated</t>
  </si>
  <si>
    <t>Supplementary Data 12 RT-qPCR related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_ * #,##0.00_ ;_ * \-#,##0.00_ ;_ * \-??_ ;_ @_ "/>
    <numFmt numFmtId="166" formatCode="_ * #,##0_ ;_ * \-#,##0_ ;_ * \-??_ ;_ @_ "/>
    <numFmt numFmtId="167" formatCode="0.0"/>
  </numFmts>
  <fonts count="7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sz val="10"/>
      <color rgb="FF000000"/>
      <name val="Arial"/>
      <family val="2"/>
      <charset val="1"/>
    </font>
    <font>
      <b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sz val="10"/>
      <name val="Arial"/>
      <family val="2"/>
      <charset val="1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hair">
        <color auto="1"/>
      </left>
      <right style="hair">
        <color auto="1"/>
      </right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2">
    <xf numFmtId="0" fontId="0" fillId="0" borderId="0"/>
    <xf numFmtId="165" fontId="5" fillId="0" borderId="0" applyBorder="0" applyProtection="0"/>
  </cellStyleXfs>
  <cellXfs count="31">
    <xf numFmtId="0" fontId="0" fillId="0" borderId="0" xfId="0"/>
    <xf numFmtId="0" fontId="0" fillId="0" borderId="0" xfId="0" applyFont="1" applyBorder="1"/>
    <xf numFmtId="0" fontId="0" fillId="0" borderId="0" xfId="0" applyFont="1" applyBorder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/>
    <xf numFmtId="0" fontId="1" fillId="0" borderId="1" xfId="0" applyFont="1" applyBorder="1"/>
    <xf numFmtId="0" fontId="0" fillId="0" borderId="2" xfId="0" applyFont="1" applyBorder="1"/>
    <xf numFmtId="0" fontId="0" fillId="0" borderId="2" xfId="0" applyFont="1" applyBorder="1" applyAlignment="1">
      <alignment horizontal="left"/>
    </xf>
    <xf numFmtId="0" fontId="6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164" fontId="2" fillId="0" borderId="0" xfId="1" applyNumberFormat="1" applyFont="1" applyBorder="1" applyAlignment="1" applyProtection="1">
      <alignment horizontal="center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164" fontId="0" fillId="0" borderId="2" xfId="0" applyNumberFormat="1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166" fontId="3" fillId="0" borderId="1" xfId="1" applyNumberFormat="1" applyFont="1" applyBorder="1" applyAlignment="1" applyProtection="1"/>
    <xf numFmtId="167" fontId="0" fillId="0" borderId="0" xfId="0" applyNumberFormat="1" applyAlignment="1">
      <alignment horizontal="center"/>
    </xf>
    <xf numFmtId="166" fontId="4" fillId="0" borderId="0" xfId="1" applyNumberFormat="1" applyFont="1" applyBorder="1" applyAlignment="1" applyProtection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7" fontId="0" fillId="0" borderId="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1" xfId="0" applyFont="1" applyBorder="1" applyAlignment="1">
      <alignment vertical="center" wrapText="1"/>
    </xf>
    <xf numFmtId="164" fontId="1" fillId="0" borderId="1" xfId="0" applyNumberFormat="1" applyFont="1" applyBorder="1" applyAlignment="1">
      <alignment horizontal="left" vertical="center"/>
    </xf>
    <xf numFmtId="0" fontId="0" fillId="0" borderId="2" xfId="0" applyBorder="1"/>
  </cellXfs>
  <cellStyles count="2">
    <cellStyle name="Komma" xfId="1" builtinId="3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1"/>
  <sheetViews>
    <sheetView tabSelected="1" zoomScaleNormal="100" workbookViewId="0"/>
  </sheetViews>
  <sheetFormatPr defaultColWidth="11.5703125" defaultRowHeight="12.75" x14ac:dyDescent="0.2"/>
  <cols>
    <col min="3" max="3" width="18.42578125" bestFit="1" customWidth="1"/>
    <col min="4" max="4" width="9.42578125" bestFit="1" customWidth="1"/>
  </cols>
  <sheetData>
    <row r="1" spans="1:4" ht="15.75" x14ac:dyDescent="0.25">
      <c r="A1" s="8" t="s">
        <v>35</v>
      </c>
    </row>
    <row r="3" spans="1:4" ht="13.5" thickBot="1" x14ac:dyDescent="0.25"/>
    <row r="4" spans="1:4" ht="14.25" thickTop="1" thickBot="1" x14ac:dyDescent="0.25">
      <c r="A4" s="5" t="s">
        <v>0</v>
      </c>
      <c r="B4" s="5" t="s">
        <v>1</v>
      </c>
      <c r="C4" s="5" t="s">
        <v>2</v>
      </c>
      <c r="D4" s="5" t="s">
        <v>3</v>
      </c>
    </row>
    <row r="5" spans="1:4" ht="13.5" thickTop="1" x14ac:dyDescent="0.2">
      <c r="A5" s="1" t="s">
        <v>4</v>
      </c>
      <c r="B5" s="1" t="s">
        <v>5</v>
      </c>
      <c r="C5" s="2" t="s">
        <v>6</v>
      </c>
      <c r="D5" s="1">
        <v>15</v>
      </c>
    </row>
    <row r="6" spans="1:4" x14ac:dyDescent="0.2">
      <c r="A6" s="1" t="s">
        <v>7</v>
      </c>
      <c r="B6" s="1" t="s">
        <v>5</v>
      </c>
      <c r="C6" s="2" t="s">
        <v>6</v>
      </c>
      <c r="D6" s="1">
        <v>140</v>
      </c>
    </row>
    <row r="7" spans="1:4" x14ac:dyDescent="0.2">
      <c r="A7" s="1" t="s">
        <v>8</v>
      </c>
      <c r="B7" s="1" t="s">
        <v>5</v>
      </c>
      <c r="C7" s="2" t="s">
        <v>6</v>
      </c>
      <c r="D7" s="1">
        <v>29</v>
      </c>
    </row>
    <row r="8" spans="1:4" x14ac:dyDescent="0.2">
      <c r="A8" s="1" t="s">
        <v>9</v>
      </c>
      <c r="B8" s="1" t="s">
        <v>5</v>
      </c>
      <c r="C8" s="2" t="s">
        <v>6</v>
      </c>
      <c r="D8" s="1">
        <v>19</v>
      </c>
    </row>
    <row r="9" spans="1:4" x14ac:dyDescent="0.2">
      <c r="A9" s="1" t="s">
        <v>4</v>
      </c>
      <c r="B9" s="1" t="s">
        <v>10</v>
      </c>
      <c r="C9" s="2" t="s">
        <v>6</v>
      </c>
      <c r="D9" s="1">
        <v>616</v>
      </c>
    </row>
    <row r="10" spans="1:4" x14ac:dyDescent="0.2">
      <c r="A10" s="1" t="s">
        <v>7</v>
      </c>
      <c r="B10" s="1" t="s">
        <v>10</v>
      </c>
      <c r="C10" s="2" t="s">
        <v>6</v>
      </c>
      <c r="D10" s="1">
        <v>632</v>
      </c>
    </row>
    <row r="11" spans="1:4" x14ac:dyDescent="0.2">
      <c r="A11" s="1" t="s">
        <v>8</v>
      </c>
      <c r="B11" s="1" t="s">
        <v>10</v>
      </c>
      <c r="C11" s="2" t="s">
        <v>6</v>
      </c>
      <c r="D11" s="1">
        <v>18</v>
      </c>
    </row>
    <row r="12" spans="1:4" x14ac:dyDescent="0.2">
      <c r="A12" s="1" t="s">
        <v>9</v>
      </c>
      <c r="B12" s="1" t="s">
        <v>10</v>
      </c>
      <c r="C12" s="2" t="s">
        <v>6</v>
      </c>
      <c r="D12" s="1">
        <v>623</v>
      </c>
    </row>
    <row r="13" spans="1:4" x14ac:dyDescent="0.2">
      <c r="A13" s="1" t="s">
        <v>4</v>
      </c>
      <c r="B13" s="1" t="s">
        <v>5</v>
      </c>
      <c r="C13" s="2" t="s">
        <v>11</v>
      </c>
      <c r="D13" s="1">
        <v>531</v>
      </c>
    </row>
    <row r="14" spans="1:4" x14ac:dyDescent="0.2">
      <c r="A14" s="1" t="s">
        <v>7</v>
      </c>
      <c r="B14" s="1" t="s">
        <v>5</v>
      </c>
      <c r="C14" s="2" t="s">
        <v>11</v>
      </c>
      <c r="D14" s="1">
        <v>779</v>
      </c>
    </row>
    <row r="15" spans="1:4" x14ac:dyDescent="0.2">
      <c r="A15" s="1" t="s">
        <v>8</v>
      </c>
      <c r="B15" s="1" t="s">
        <v>5</v>
      </c>
      <c r="C15" s="2" t="s">
        <v>11</v>
      </c>
      <c r="D15" s="1">
        <v>603</v>
      </c>
    </row>
    <row r="16" spans="1:4" x14ac:dyDescent="0.2">
      <c r="A16" s="1" t="s">
        <v>9</v>
      </c>
      <c r="B16" s="1" t="s">
        <v>5</v>
      </c>
      <c r="C16" s="2" t="s">
        <v>11</v>
      </c>
      <c r="D16" s="1">
        <v>187</v>
      </c>
    </row>
    <row r="17" spans="1:4" x14ac:dyDescent="0.2">
      <c r="A17" s="1" t="s">
        <v>4</v>
      </c>
      <c r="B17" s="1" t="s">
        <v>10</v>
      </c>
      <c r="C17" s="2" t="s">
        <v>11</v>
      </c>
      <c r="D17" s="1">
        <v>3</v>
      </c>
    </row>
    <row r="18" spans="1:4" x14ac:dyDescent="0.2">
      <c r="A18" s="1" t="s">
        <v>7</v>
      </c>
      <c r="B18" s="1" t="s">
        <v>10</v>
      </c>
      <c r="C18" s="2" t="s">
        <v>11</v>
      </c>
      <c r="D18" s="1">
        <v>630</v>
      </c>
    </row>
    <row r="19" spans="1:4" x14ac:dyDescent="0.2">
      <c r="A19" s="1" t="s">
        <v>8</v>
      </c>
      <c r="B19" s="1" t="s">
        <v>10</v>
      </c>
      <c r="C19" s="2" t="s">
        <v>11</v>
      </c>
      <c r="D19" s="1">
        <v>0</v>
      </c>
    </row>
    <row r="20" spans="1:4" ht="13.5" thickBot="1" x14ac:dyDescent="0.25">
      <c r="A20" s="6" t="s">
        <v>9</v>
      </c>
      <c r="B20" s="6" t="s">
        <v>10</v>
      </c>
      <c r="C20" s="7" t="s">
        <v>11</v>
      </c>
      <c r="D20" s="6">
        <v>8</v>
      </c>
    </row>
    <row r="21" spans="1:4" ht="13.5" thickTop="1" x14ac:dyDescent="0.2"/>
  </sheetData>
  <autoFilter ref="A4:D20" xr:uid="{00000000-0009-0000-0000-000000000000}"/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9"/>
  <sheetViews>
    <sheetView zoomScaleNormal="100" workbookViewId="0"/>
  </sheetViews>
  <sheetFormatPr defaultColWidth="11.5703125" defaultRowHeight="12.75" x14ac:dyDescent="0.2"/>
  <cols>
    <col min="2" max="2" width="13.7109375" bestFit="1" customWidth="1"/>
    <col min="3" max="3" width="10" bestFit="1" customWidth="1"/>
    <col min="4" max="4" width="18.42578125" style="3" customWidth="1"/>
    <col min="5" max="5" width="13.28515625" style="4" bestFit="1" customWidth="1"/>
    <col min="6" max="6" width="10.85546875" style="4" bestFit="1" customWidth="1"/>
    <col min="7" max="7" width="13.42578125" style="4" bestFit="1" customWidth="1"/>
    <col min="8" max="8" width="13.140625" style="4" bestFit="1" customWidth="1"/>
    <col min="9" max="9" width="16.28515625" style="4" bestFit="1" customWidth="1"/>
    <col min="10" max="10" width="19" style="4" bestFit="1" customWidth="1"/>
  </cols>
  <sheetData>
    <row r="1" spans="1:10" ht="15.75" x14ac:dyDescent="0.25">
      <c r="A1" s="8" t="s">
        <v>35</v>
      </c>
    </row>
    <row r="3" spans="1:10" ht="13.5" thickBot="1" x14ac:dyDescent="0.25"/>
    <row r="4" spans="1:10" ht="14.25" thickTop="1" thickBot="1" x14ac:dyDescent="0.25">
      <c r="A4" s="14" t="s">
        <v>12</v>
      </c>
      <c r="B4" s="14" t="s">
        <v>13</v>
      </c>
      <c r="C4" s="14" t="s">
        <v>1</v>
      </c>
      <c r="D4" s="14" t="s">
        <v>2</v>
      </c>
      <c r="E4" s="15" t="s">
        <v>14</v>
      </c>
      <c r="F4" s="15" t="s">
        <v>15</v>
      </c>
      <c r="G4" s="15" t="s">
        <v>16</v>
      </c>
      <c r="H4" s="15" t="s">
        <v>17</v>
      </c>
      <c r="I4" s="15" t="s">
        <v>18</v>
      </c>
      <c r="J4" s="15" t="s">
        <v>19</v>
      </c>
    </row>
    <row r="5" spans="1:10" ht="13.5" thickTop="1" x14ac:dyDescent="0.2">
      <c r="A5" s="9" t="s">
        <v>20</v>
      </c>
      <c r="B5" s="10" t="s">
        <v>4</v>
      </c>
      <c r="C5" s="10" t="s">
        <v>5</v>
      </c>
      <c r="D5" s="10" t="s">
        <v>21</v>
      </c>
      <c r="E5" s="11">
        <v>20.700750350952099</v>
      </c>
      <c r="F5" s="11">
        <v>7.4261173605918898E-2</v>
      </c>
      <c r="G5" s="12"/>
      <c r="H5" s="11">
        <v>8463923.4603770208</v>
      </c>
      <c r="I5" s="11">
        <v>403787.20000579499</v>
      </c>
      <c r="J5" s="12"/>
    </row>
    <row r="6" spans="1:10" x14ac:dyDescent="0.2">
      <c r="A6" s="9" t="s">
        <v>22</v>
      </c>
      <c r="B6" s="10" t="s">
        <v>7</v>
      </c>
      <c r="C6" s="10" t="s">
        <v>5</v>
      </c>
      <c r="D6" s="10" t="s">
        <v>21</v>
      </c>
      <c r="E6" s="11">
        <v>21.428102493286101</v>
      </c>
      <c r="F6" s="11">
        <v>0.42890334129333502</v>
      </c>
      <c r="G6" s="12"/>
      <c r="H6" s="11">
        <v>5419649.33873179</v>
      </c>
      <c r="I6" s="11">
        <v>1552985.33198339</v>
      </c>
      <c r="J6" s="12"/>
    </row>
    <row r="7" spans="1:10" x14ac:dyDescent="0.2">
      <c r="A7" s="9" t="s">
        <v>23</v>
      </c>
      <c r="B7" s="10" t="s">
        <v>8</v>
      </c>
      <c r="C7" s="10" t="s">
        <v>5</v>
      </c>
      <c r="D7" s="10" t="s">
        <v>21</v>
      </c>
      <c r="E7" s="11">
        <v>21.186285018920898</v>
      </c>
      <c r="F7" s="11">
        <v>0.23987331986427299</v>
      </c>
      <c r="G7" s="12"/>
      <c r="H7" s="11">
        <v>6224808.81877454</v>
      </c>
      <c r="I7" s="11">
        <v>979595.91443491098</v>
      </c>
      <c r="J7" s="12"/>
    </row>
    <row r="8" spans="1:10" x14ac:dyDescent="0.2">
      <c r="A8" s="9" t="s">
        <v>24</v>
      </c>
      <c r="B8" s="10" t="s">
        <v>9</v>
      </c>
      <c r="C8" s="10" t="s">
        <v>5</v>
      </c>
      <c r="D8" s="10" t="s">
        <v>21</v>
      </c>
      <c r="E8" s="11">
        <v>21.037065505981399</v>
      </c>
      <c r="F8" s="11">
        <v>0.25398793816566501</v>
      </c>
      <c r="G8" s="12"/>
      <c r="H8" s="11">
        <v>6861170.3353406098</v>
      </c>
      <c r="I8" s="11">
        <v>1078602.6251664499</v>
      </c>
      <c r="J8" s="12"/>
    </row>
    <row r="9" spans="1:10" x14ac:dyDescent="0.2">
      <c r="A9" s="9" t="s">
        <v>25</v>
      </c>
      <c r="B9" s="10" t="s">
        <v>4</v>
      </c>
      <c r="C9" s="10" t="s">
        <v>10</v>
      </c>
      <c r="D9" s="10" t="s">
        <v>21</v>
      </c>
      <c r="E9" s="11">
        <v>21.2430629730225</v>
      </c>
      <c r="F9" s="11">
        <v>6.9792605936527294E-2</v>
      </c>
      <c r="G9" s="12"/>
      <c r="H9" s="13">
        <v>5215787.3942949204</v>
      </c>
      <c r="I9" s="13">
        <v>230660.66524831799</v>
      </c>
      <c r="J9" s="12"/>
    </row>
    <row r="10" spans="1:10" x14ac:dyDescent="0.2">
      <c r="A10" s="9" t="s">
        <v>26</v>
      </c>
      <c r="B10" s="10" t="s">
        <v>7</v>
      </c>
      <c r="C10" s="10" t="s">
        <v>10</v>
      </c>
      <c r="D10" s="10" t="s">
        <v>21</v>
      </c>
      <c r="E10" s="11">
        <v>21.412847518920898</v>
      </c>
      <c r="F10" s="11">
        <v>8.1930965185165405E-2</v>
      </c>
      <c r="G10" s="12"/>
      <c r="H10" s="13">
        <v>4681043.4538457301</v>
      </c>
      <c r="I10" s="13">
        <v>245840.29359132299</v>
      </c>
      <c r="J10" s="12"/>
    </row>
    <row r="11" spans="1:10" x14ac:dyDescent="0.2">
      <c r="A11" s="9" t="s">
        <v>27</v>
      </c>
      <c r="B11" s="10" t="s">
        <v>8</v>
      </c>
      <c r="C11" s="10" t="s">
        <v>10</v>
      </c>
      <c r="D11" s="10" t="s">
        <v>21</v>
      </c>
      <c r="E11" s="11">
        <v>22.7207927703857</v>
      </c>
      <c r="F11" s="11">
        <v>0.42297384142875699</v>
      </c>
      <c r="G11" s="12"/>
      <c r="H11" s="13">
        <v>2076097.78980285</v>
      </c>
      <c r="I11" s="13">
        <v>519854.24747352599</v>
      </c>
      <c r="J11" s="12"/>
    </row>
    <row r="12" spans="1:10" x14ac:dyDescent="0.2">
      <c r="A12" s="9" t="s">
        <v>28</v>
      </c>
      <c r="B12" s="10" t="s">
        <v>9</v>
      </c>
      <c r="C12" s="10" t="s">
        <v>10</v>
      </c>
      <c r="D12" s="10" t="s">
        <v>21</v>
      </c>
      <c r="E12" s="11">
        <v>20.9806613922119</v>
      </c>
      <c r="F12" s="11">
        <v>0.29327699542045599</v>
      </c>
      <c r="G12" s="12"/>
      <c r="H12" s="13">
        <v>6234710.7432792997</v>
      </c>
      <c r="I12" s="13">
        <v>1142912.55874281</v>
      </c>
      <c r="J12" s="12"/>
    </row>
    <row r="13" spans="1:10" x14ac:dyDescent="0.2">
      <c r="A13" s="9" t="s">
        <v>20</v>
      </c>
      <c r="B13" s="10" t="s">
        <v>4</v>
      </c>
      <c r="C13" s="10" t="s">
        <v>5</v>
      </c>
      <c r="D13" s="10" t="s">
        <v>6</v>
      </c>
      <c r="E13" s="11">
        <v>42.3</v>
      </c>
      <c r="F13" s="11">
        <v>1.3</v>
      </c>
      <c r="G13" s="11">
        <v>21.6</v>
      </c>
      <c r="H13" s="11">
        <v>10</v>
      </c>
      <c r="I13" s="11">
        <v>8</v>
      </c>
      <c r="J13" s="13">
        <v>9.9999999999999995E-7</v>
      </c>
    </row>
    <row r="14" spans="1:10" x14ac:dyDescent="0.2">
      <c r="A14" s="9" t="s">
        <v>22</v>
      </c>
      <c r="B14" s="10" t="s">
        <v>7</v>
      </c>
      <c r="C14" s="10" t="s">
        <v>5</v>
      </c>
      <c r="D14" s="10" t="s">
        <v>6</v>
      </c>
      <c r="E14" s="11">
        <v>36.1</v>
      </c>
      <c r="F14" s="11">
        <v>1</v>
      </c>
      <c r="G14" s="11">
        <v>14.6</v>
      </c>
      <c r="H14" s="11">
        <v>514</v>
      </c>
      <c r="I14" s="11">
        <v>340</v>
      </c>
      <c r="J14" s="13">
        <v>9.0000000000000006E-5</v>
      </c>
    </row>
    <row r="15" spans="1:10" x14ac:dyDescent="0.2">
      <c r="A15" s="9" t="s">
        <v>23</v>
      </c>
      <c r="B15" s="10" t="s">
        <v>8</v>
      </c>
      <c r="C15" s="10" t="s">
        <v>5</v>
      </c>
      <c r="D15" s="10" t="s">
        <v>6</v>
      </c>
      <c r="E15" s="11">
        <v>40.200000000000003</v>
      </c>
      <c r="F15" s="11">
        <v>2.2000000000000002</v>
      </c>
      <c r="G15" s="11">
        <v>19</v>
      </c>
      <c r="H15" s="11">
        <v>48</v>
      </c>
      <c r="I15" s="11">
        <v>37</v>
      </c>
      <c r="J15" s="13">
        <v>7.9999999999999996E-6</v>
      </c>
    </row>
    <row r="16" spans="1:10" x14ac:dyDescent="0.2">
      <c r="A16" s="9" t="s">
        <v>24</v>
      </c>
      <c r="B16" s="10" t="s">
        <v>9</v>
      </c>
      <c r="C16" s="10" t="s">
        <v>5</v>
      </c>
      <c r="D16" s="10" t="s">
        <v>6</v>
      </c>
      <c r="E16" s="11">
        <v>40.200000000000003</v>
      </c>
      <c r="F16" s="11">
        <v>4.7</v>
      </c>
      <c r="G16" s="11">
        <v>19.100000000000001</v>
      </c>
      <c r="H16" s="11">
        <v>139</v>
      </c>
      <c r="I16" s="11">
        <v>192</v>
      </c>
      <c r="J16" s="13">
        <v>2.0000000000000002E-5</v>
      </c>
    </row>
    <row r="17" spans="1:10" x14ac:dyDescent="0.2">
      <c r="A17" s="9" t="s">
        <v>25</v>
      </c>
      <c r="B17" s="10" t="s">
        <v>4</v>
      </c>
      <c r="C17" s="10" t="s">
        <v>10</v>
      </c>
      <c r="D17" s="10" t="s">
        <v>6</v>
      </c>
      <c r="E17" s="11">
        <v>31.9</v>
      </c>
      <c r="F17" s="11">
        <v>0.3</v>
      </c>
      <c r="G17" s="11">
        <v>10.6</v>
      </c>
      <c r="H17" s="11">
        <v>7015</v>
      </c>
      <c r="I17" s="11">
        <v>1492</v>
      </c>
      <c r="J17" s="13">
        <v>1E-3</v>
      </c>
    </row>
    <row r="18" spans="1:10" x14ac:dyDescent="0.2">
      <c r="A18" s="9" t="s">
        <v>26</v>
      </c>
      <c r="B18" s="10" t="s">
        <v>7</v>
      </c>
      <c r="C18" s="10" t="s">
        <v>10</v>
      </c>
      <c r="D18" s="10" t="s">
        <v>6</v>
      </c>
      <c r="E18" s="11">
        <v>32.1</v>
      </c>
      <c r="F18" s="11">
        <v>0.7</v>
      </c>
      <c r="G18" s="11">
        <v>10.7</v>
      </c>
      <c r="H18" s="11">
        <v>6154</v>
      </c>
      <c r="I18" s="11">
        <v>2381</v>
      </c>
      <c r="J18" s="13">
        <v>1E-3</v>
      </c>
    </row>
    <row r="19" spans="1:10" x14ac:dyDescent="0.2">
      <c r="A19" s="9" t="s">
        <v>27</v>
      </c>
      <c r="B19" s="10" t="s">
        <v>8</v>
      </c>
      <c r="C19" s="10" t="s">
        <v>10</v>
      </c>
      <c r="D19" s="10" t="s">
        <v>6</v>
      </c>
      <c r="E19" s="11">
        <v>38.1</v>
      </c>
      <c r="F19" s="11">
        <v>0.3</v>
      </c>
      <c r="G19" s="11">
        <v>15.3</v>
      </c>
      <c r="H19" s="11">
        <v>122</v>
      </c>
      <c r="I19" s="11">
        <v>22</v>
      </c>
      <c r="J19" s="13">
        <v>6.0000000000000002E-5</v>
      </c>
    </row>
    <row r="20" spans="1:10" x14ac:dyDescent="0.2">
      <c r="A20" s="9" t="s">
        <v>28</v>
      </c>
      <c r="B20" s="10" t="s">
        <v>9</v>
      </c>
      <c r="C20" s="10" t="s">
        <v>10</v>
      </c>
      <c r="D20" s="10" t="s">
        <v>6</v>
      </c>
      <c r="E20" s="12">
        <v>33.9</v>
      </c>
      <c r="F20" s="12">
        <v>0.9</v>
      </c>
      <c r="G20" s="12">
        <v>13</v>
      </c>
      <c r="H20" s="12">
        <v>1983</v>
      </c>
      <c r="I20" s="12">
        <v>977</v>
      </c>
      <c r="J20" s="12">
        <v>2.9999999999999997E-4</v>
      </c>
    </row>
    <row r="21" spans="1:10" x14ac:dyDescent="0.2">
      <c r="A21" s="9" t="s">
        <v>20</v>
      </c>
      <c r="B21" s="10" t="s">
        <v>4</v>
      </c>
      <c r="C21" s="10" t="s">
        <v>5</v>
      </c>
      <c r="D21" s="10" t="s">
        <v>11</v>
      </c>
      <c r="E21" s="11">
        <v>34.566921234130902</v>
      </c>
      <c r="F21" s="11">
        <v>1.3114255666732799</v>
      </c>
      <c r="G21" s="11">
        <v>34.566921234130902</v>
      </c>
      <c r="H21" s="11">
        <v>1839.5368601175901</v>
      </c>
      <c r="I21" s="11">
        <v>1343.7737836997701</v>
      </c>
      <c r="J21" s="13">
        <v>2.17338550936713E-4</v>
      </c>
    </row>
    <row r="22" spans="1:10" x14ac:dyDescent="0.2">
      <c r="A22" s="9" t="s">
        <v>22</v>
      </c>
      <c r="B22" s="10" t="s">
        <v>7</v>
      </c>
      <c r="C22" s="10" t="s">
        <v>5</v>
      </c>
      <c r="D22" s="10" t="s">
        <v>11</v>
      </c>
      <c r="E22" s="11">
        <v>39.068008422851598</v>
      </c>
      <c r="F22" s="11">
        <v>3.4081382751464799</v>
      </c>
      <c r="G22" s="11">
        <v>39.068008422851598</v>
      </c>
      <c r="H22" s="11">
        <v>293.41788337703599</v>
      </c>
      <c r="I22" s="11">
        <v>442.879199745238</v>
      </c>
      <c r="J22" s="13">
        <v>5.4139643552233298E-5</v>
      </c>
    </row>
    <row r="23" spans="1:10" x14ac:dyDescent="0.2">
      <c r="A23" s="9" t="s">
        <v>23</v>
      </c>
      <c r="B23" s="10" t="s">
        <v>8</v>
      </c>
      <c r="C23" s="10" t="s">
        <v>5</v>
      </c>
      <c r="D23" s="10" t="s">
        <v>11</v>
      </c>
      <c r="E23" s="11">
        <v>36.7791557312012</v>
      </c>
      <c r="F23" s="11">
        <v>1.4163831472396899</v>
      </c>
      <c r="G23" s="11">
        <v>36.7791557312012</v>
      </c>
      <c r="H23" s="11">
        <v>474.44504532102599</v>
      </c>
      <c r="I23" s="11">
        <v>442.99233255519601</v>
      </c>
      <c r="J23" s="13">
        <v>7.6218412345461996E-5</v>
      </c>
    </row>
    <row r="24" spans="1:10" x14ac:dyDescent="0.2">
      <c r="A24" s="9" t="s">
        <v>24</v>
      </c>
      <c r="B24" s="10" t="s">
        <v>9</v>
      </c>
      <c r="C24" s="10" t="s">
        <v>5</v>
      </c>
      <c r="D24" s="10" t="s">
        <v>11</v>
      </c>
      <c r="E24" s="11">
        <v>35.236995697021499</v>
      </c>
      <c r="F24" s="11">
        <v>1.9070527553558401</v>
      </c>
      <c r="G24" s="11">
        <v>35.236995697021499</v>
      </c>
      <c r="H24" s="11">
        <v>1405.6808453144999</v>
      </c>
      <c r="I24" s="11">
        <v>1119.4399388957099</v>
      </c>
      <c r="J24" s="13">
        <v>2.0487479199781701E-4</v>
      </c>
    </row>
    <row r="25" spans="1:10" x14ac:dyDescent="0.2">
      <c r="A25" s="9" t="s">
        <v>25</v>
      </c>
      <c r="B25" s="10" t="s">
        <v>4</v>
      </c>
      <c r="C25" s="10" t="s">
        <v>10</v>
      </c>
      <c r="D25" s="10" t="s">
        <v>11</v>
      </c>
      <c r="E25" s="11">
        <v>36.147800445556598</v>
      </c>
      <c r="F25" s="11">
        <v>0.53425359725952204</v>
      </c>
      <c r="G25" s="11">
        <v>36.147800445556598</v>
      </c>
      <c r="H25" s="11">
        <v>557.20623407947301</v>
      </c>
      <c r="I25" s="11">
        <v>205.86785898519901</v>
      </c>
      <c r="J25" s="13">
        <v>1.06830703009281E-4</v>
      </c>
    </row>
    <row r="26" spans="1:10" x14ac:dyDescent="0.2">
      <c r="A26" s="9" t="s">
        <v>26</v>
      </c>
      <c r="B26" s="10" t="s">
        <v>7</v>
      </c>
      <c r="C26" s="10" t="s">
        <v>10</v>
      </c>
      <c r="D26" s="10" t="s">
        <v>11</v>
      </c>
      <c r="E26" s="11">
        <v>34.706089019775398</v>
      </c>
      <c r="F26" s="11">
        <v>1.47021496295929</v>
      </c>
      <c r="G26" s="11">
        <v>34.706089019775398</v>
      </c>
      <c r="H26" s="11">
        <v>1757.46064443045</v>
      </c>
      <c r="I26" s="11">
        <v>1352.8648599870501</v>
      </c>
      <c r="J26" s="13">
        <v>3.7544207007661902E-4</v>
      </c>
    </row>
    <row r="27" spans="1:10" x14ac:dyDescent="0.2">
      <c r="A27" s="9" t="s">
        <v>27</v>
      </c>
      <c r="B27" s="10" t="s">
        <v>8</v>
      </c>
      <c r="C27" s="10" t="s">
        <v>10</v>
      </c>
      <c r="D27" s="10" t="s">
        <v>11</v>
      </c>
      <c r="E27" s="11">
        <v>43.051658630371101</v>
      </c>
      <c r="F27" s="11"/>
      <c r="G27" s="11">
        <v>43.051658630371101</v>
      </c>
      <c r="H27" s="11">
        <v>6.7536025049468602</v>
      </c>
      <c r="I27" s="11"/>
      <c r="J27" s="13">
        <v>3.2530271638062801E-6</v>
      </c>
    </row>
    <row r="28" spans="1:10" ht="13.5" thickBot="1" x14ac:dyDescent="0.25">
      <c r="A28" s="16" t="s">
        <v>28</v>
      </c>
      <c r="B28" s="16" t="s">
        <v>9</v>
      </c>
      <c r="C28" s="16" t="s">
        <v>10</v>
      </c>
      <c r="D28" s="16" t="s">
        <v>11</v>
      </c>
      <c r="E28" s="17">
        <v>39.039821624755902</v>
      </c>
      <c r="F28" s="17">
        <v>2.8035974502563499</v>
      </c>
      <c r="G28" s="17">
        <v>39.039821624755902</v>
      </c>
      <c r="H28" s="17">
        <v>224.582108933309</v>
      </c>
      <c r="I28" s="17">
        <v>327.89468726531101</v>
      </c>
      <c r="J28" s="17">
        <v>3.6021255545078397E-5</v>
      </c>
    </row>
    <row r="29" spans="1:10" ht="13.5" thickTop="1" x14ac:dyDescent="0.2"/>
  </sheetData>
  <autoFilter ref="A4:J28" xr:uid="{00000000-0009-0000-0000-000001000000}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77"/>
  <sheetViews>
    <sheetView zoomScaleNormal="100" workbookViewId="0"/>
  </sheetViews>
  <sheetFormatPr defaultColWidth="11.5703125" defaultRowHeight="12.75" x14ac:dyDescent="0.2"/>
  <cols>
    <col min="1" max="1" width="9.140625" bestFit="1" customWidth="1"/>
    <col min="2" max="2" width="12.140625" bestFit="1" customWidth="1"/>
    <col min="3" max="3" width="18.42578125" bestFit="1" customWidth="1"/>
    <col min="4" max="4" width="7.7109375" bestFit="1" customWidth="1"/>
    <col min="5" max="5" width="12.42578125" bestFit="1" customWidth="1"/>
    <col min="6" max="6" width="11" bestFit="1" customWidth="1"/>
    <col min="7" max="7" width="8.5703125" bestFit="1" customWidth="1"/>
    <col min="8" max="8" width="11.85546875" bestFit="1" customWidth="1"/>
    <col min="9" max="9" width="16.5703125" bestFit="1" customWidth="1"/>
    <col min="10" max="10" width="14" bestFit="1" customWidth="1"/>
  </cols>
  <sheetData>
    <row r="1" spans="1:10" ht="15.75" x14ac:dyDescent="0.25">
      <c r="A1" s="8" t="s">
        <v>35</v>
      </c>
    </row>
    <row r="3" spans="1:10" ht="13.5" thickBot="1" x14ac:dyDescent="0.25"/>
    <row r="4" spans="1:10" ht="16.5" thickTop="1" thickBot="1" x14ac:dyDescent="0.3">
      <c r="A4" s="18" t="s">
        <v>13</v>
      </c>
      <c r="B4" s="5" t="s">
        <v>0</v>
      </c>
      <c r="C4" s="5" t="s">
        <v>2</v>
      </c>
      <c r="D4" s="5" t="s">
        <v>1</v>
      </c>
      <c r="E4" s="5" t="s">
        <v>29</v>
      </c>
      <c r="F4" s="5" t="s">
        <v>14</v>
      </c>
      <c r="G4" s="5" t="s">
        <v>15</v>
      </c>
      <c r="H4" s="19" t="s">
        <v>17</v>
      </c>
      <c r="I4" s="5" t="s">
        <v>30</v>
      </c>
      <c r="J4" s="5" t="s">
        <v>18</v>
      </c>
    </row>
    <row r="5" spans="1:10" ht="15.75" thickTop="1" x14ac:dyDescent="0.25">
      <c r="A5" s="10" t="s">
        <v>4</v>
      </c>
      <c r="B5" s="9" t="s">
        <v>20</v>
      </c>
      <c r="C5" s="10" t="s">
        <v>21</v>
      </c>
      <c r="D5" s="10" t="s">
        <v>5</v>
      </c>
      <c r="E5" s="20">
        <v>20.6372375488281</v>
      </c>
      <c r="F5" s="20">
        <v>20.700750350952099</v>
      </c>
      <c r="G5" s="20">
        <v>7.4261173605918898E-2</v>
      </c>
      <c r="H5" s="21">
        <f t="shared" ref="H5:H28" si="0">10^((E5- 45.316)/(-3.5534))</f>
        <v>8812769.5526318513</v>
      </c>
      <c r="I5" s="22">
        <f>AVERAGE(H5:H7)</f>
        <v>8463923.4603769891</v>
      </c>
      <c r="J5" s="22">
        <f>STDEV(H5:H7)</f>
        <v>403787.20000586845</v>
      </c>
    </row>
    <row r="6" spans="1:10" ht="15" x14ac:dyDescent="0.25">
      <c r="A6" s="10" t="s">
        <v>4</v>
      </c>
      <c r="B6" s="9" t="s">
        <v>20</v>
      </c>
      <c r="C6" s="10" t="s">
        <v>21</v>
      </c>
      <c r="D6" s="10" t="s">
        <v>5</v>
      </c>
      <c r="E6" s="20">
        <v>20.682615280151399</v>
      </c>
      <c r="F6" s="20">
        <v>20.700750350952099</v>
      </c>
      <c r="G6" s="20">
        <v>7.4261173605918898E-2</v>
      </c>
      <c r="H6" s="21">
        <f t="shared" si="0"/>
        <v>8557406.9386707861</v>
      </c>
      <c r="I6" s="23"/>
      <c r="J6" s="23"/>
    </row>
    <row r="7" spans="1:10" ht="15" x14ac:dyDescent="0.25">
      <c r="A7" s="10" t="s">
        <v>4</v>
      </c>
      <c r="B7" s="9" t="s">
        <v>20</v>
      </c>
      <c r="C7" s="10" t="s">
        <v>21</v>
      </c>
      <c r="D7" s="10" t="s">
        <v>5</v>
      </c>
      <c r="E7" s="20">
        <v>20.7824001312256</v>
      </c>
      <c r="F7" s="20">
        <v>20.700750350952099</v>
      </c>
      <c r="G7" s="20">
        <v>7.4261173605918898E-2</v>
      </c>
      <c r="H7" s="21">
        <f t="shared" si="0"/>
        <v>8021593.8898283271</v>
      </c>
      <c r="I7" s="23"/>
      <c r="J7" s="23"/>
    </row>
    <row r="8" spans="1:10" ht="15" x14ac:dyDescent="0.25">
      <c r="A8" s="10" t="s">
        <v>4</v>
      </c>
      <c r="B8" s="9" t="s">
        <v>25</v>
      </c>
      <c r="C8" s="10" t="s">
        <v>21</v>
      </c>
      <c r="D8" s="10" t="s">
        <v>10</v>
      </c>
      <c r="E8" s="20">
        <v>21.183090209960898</v>
      </c>
      <c r="F8" s="20">
        <v>21.2430629730225</v>
      </c>
      <c r="G8" s="20">
        <v>6.9792605936527294E-2</v>
      </c>
      <c r="H8" s="21">
        <f t="shared" si="0"/>
        <v>6187257.976880962</v>
      </c>
      <c r="I8" s="22">
        <f>AVERAGE(H8:H10)</f>
        <v>5955458.3091880595</v>
      </c>
      <c r="J8" s="22">
        <f>STDEV(H8:H10)</f>
        <v>267208.65723391972</v>
      </c>
    </row>
    <row r="9" spans="1:10" ht="15" x14ac:dyDescent="0.25">
      <c r="A9" s="10" t="s">
        <v>4</v>
      </c>
      <c r="B9" s="9" t="s">
        <v>25</v>
      </c>
      <c r="C9" s="10" t="s">
        <v>21</v>
      </c>
      <c r="D9" s="10" t="s">
        <v>10</v>
      </c>
      <c r="E9" s="20">
        <v>21.2264289855957</v>
      </c>
      <c r="F9" s="20">
        <v>21.2430629730225</v>
      </c>
      <c r="G9" s="20">
        <v>6.9792605936527294E-2</v>
      </c>
      <c r="H9" s="21">
        <f t="shared" si="0"/>
        <v>6015916.4976820992</v>
      </c>
      <c r="I9" s="23"/>
      <c r="J9" s="23"/>
    </row>
    <row r="10" spans="1:10" ht="15" x14ac:dyDescent="0.25">
      <c r="A10" s="10" t="s">
        <v>4</v>
      </c>
      <c r="B10" s="9" t="s">
        <v>25</v>
      </c>
      <c r="C10" s="10" t="s">
        <v>21</v>
      </c>
      <c r="D10" s="10" t="s">
        <v>10</v>
      </c>
      <c r="E10" s="20">
        <v>21.3196697235107</v>
      </c>
      <c r="F10" s="20">
        <v>21.2430629730225</v>
      </c>
      <c r="G10" s="20">
        <v>6.9792605936527294E-2</v>
      </c>
      <c r="H10" s="21">
        <f t="shared" si="0"/>
        <v>5663200.4530011164</v>
      </c>
      <c r="I10" s="23"/>
      <c r="J10" s="23"/>
    </row>
    <row r="11" spans="1:10" ht="15" x14ac:dyDescent="0.25">
      <c r="A11" s="10" t="s">
        <v>7</v>
      </c>
      <c r="B11" s="9" t="s">
        <v>22</v>
      </c>
      <c r="C11" s="10" t="s">
        <v>21</v>
      </c>
      <c r="D11" s="10" t="s">
        <v>5</v>
      </c>
      <c r="E11" s="20">
        <v>21.8031406402588</v>
      </c>
      <c r="F11" s="20">
        <v>21.428102493286101</v>
      </c>
      <c r="G11" s="20">
        <v>0.42890334129333502</v>
      </c>
      <c r="H11" s="21">
        <f t="shared" si="0"/>
        <v>4140027.7595941522</v>
      </c>
      <c r="I11" s="22">
        <f>AVERAGE(H11:H13)</f>
        <v>5419649.3387318291</v>
      </c>
      <c r="J11" s="22">
        <f>STDEV(H11:H13)</f>
        <v>1552985.3319834739</v>
      </c>
    </row>
    <row r="12" spans="1:10" ht="15" x14ac:dyDescent="0.25">
      <c r="A12" s="10" t="s">
        <v>7</v>
      </c>
      <c r="B12" s="9" t="s">
        <v>22</v>
      </c>
      <c r="C12" s="10" t="s">
        <v>21</v>
      </c>
      <c r="D12" s="10" t="s">
        <v>5</v>
      </c>
      <c r="E12" s="20">
        <v>20.960462570190401</v>
      </c>
      <c r="F12" s="20">
        <v>21.428102493286101</v>
      </c>
      <c r="G12" s="20">
        <v>0.42890334129333502</v>
      </c>
      <c r="H12" s="21">
        <f t="shared" si="0"/>
        <v>7147435.2668078449</v>
      </c>
      <c r="I12" s="23"/>
      <c r="J12" s="23"/>
    </row>
    <row r="13" spans="1:10" ht="15" x14ac:dyDescent="0.25">
      <c r="A13" s="10" t="s">
        <v>7</v>
      </c>
      <c r="B13" s="9" t="s">
        <v>22</v>
      </c>
      <c r="C13" s="10" t="s">
        <v>21</v>
      </c>
      <c r="D13" s="10" t="s">
        <v>5</v>
      </c>
      <c r="E13" s="20">
        <v>21.520706176757798</v>
      </c>
      <c r="F13" s="20">
        <v>21.428102493286101</v>
      </c>
      <c r="G13" s="20">
        <v>0.42890334129333502</v>
      </c>
      <c r="H13" s="21">
        <f t="shared" si="0"/>
        <v>4971484.9897934906</v>
      </c>
      <c r="I13" s="23"/>
      <c r="J13" s="23"/>
    </row>
    <row r="14" spans="1:10" ht="15" x14ac:dyDescent="0.25">
      <c r="A14" s="10" t="s">
        <v>7</v>
      </c>
      <c r="B14" s="9" t="s">
        <v>26</v>
      </c>
      <c r="C14" s="10" t="s">
        <v>21</v>
      </c>
      <c r="D14" s="10" t="s">
        <v>10</v>
      </c>
      <c r="E14" s="20">
        <v>21.4901008605957</v>
      </c>
      <c r="F14" s="20">
        <v>21.412847518920898</v>
      </c>
      <c r="G14" s="20">
        <v>8.1930965185165405E-2</v>
      </c>
      <c r="H14" s="21">
        <f t="shared" si="0"/>
        <v>5071064.0891609993</v>
      </c>
      <c r="I14" s="22">
        <f>AVERAGE(H14:H16)</f>
        <v>5336414.7148445789</v>
      </c>
      <c r="J14" s="22">
        <f>STDEV(H14:H16)</f>
        <v>284390.38095671084</v>
      </c>
    </row>
    <row r="15" spans="1:10" ht="15" x14ac:dyDescent="0.25">
      <c r="A15" s="10" t="s">
        <v>7</v>
      </c>
      <c r="B15" s="9" t="s">
        <v>26</v>
      </c>
      <c r="C15" s="10" t="s">
        <v>21</v>
      </c>
      <c r="D15" s="10" t="s">
        <v>10</v>
      </c>
      <c r="E15" s="20">
        <v>21.421506881713899</v>
      </c>
      <c r="F15" s="20">
        <v>21.412847518920898</v>
      </c>
      <c r="G15" s="20">
        <v>8.1930965185165405E-2</v>
      </c>
      <c r="H15" s="21">
        <f t="shared" si="0"/>
        <v>5301549.9642158588</v>
      </c>
      <c r="I15" s="23"/>
      <c r="J15" s="23"/>
    </row>
    <row r="16" spans="1:10" ht="15" x14ac:dyDescent="0.25">
      <c r="A16" s="10" t="s">
        <v>7</v>
      </c>
      <c r="B16" s="9" t="s">
        <v>26</v>
      </c>
      <c r="C16" s="10" t="s">
        <v>21</v>
      </c>
      <c r="D16" s="10" t="s">
        <v>10</v>
      </c>
      <c r="E16" s="20">
        <v>21.326927185058601</v>
      </c>
      <c r="F16" s="20">
        <v>21.412847518920898</v>
      </c>
      <c r="G16" s="20">
        <v>8.1930965185165405E-2</v>
      </c>
      <c r="H16" s="21">
        <f t="shared" si="0"/>
        <v>5636630.0911568794</v>
      </c>
      <c r="I16" s="23"/>
      <c r="J16" s="23"/>
    </row>
    <row r="17" spans="1:10" ht="15" x14ac:dyDescent="0.25">
      <c r="A17" s="10" t="s">
        <v>8</v>
      </c>
      <c r="B17" s="9" t="s">
        <v>23</v>
      </c>
      <c r="C17" s="10" t="s">
        <v>21</v>
      </c>
      <c r="D17" s="10" t="s">
        <v>5</v>
      </c>
      <c r="E17" s="20">
        <v>21.219293594360401</v>
      </c>
      <c r="F17" s="20">
        <v>21.186285018920898</v>
      </c>
      <c r="G17" s="20">
        <v>0.23987331986427299</v>
      </c>
      <c r="H17" s="21">
        <f t="shared" si="0"/>
        <v>6043796.6787991384</v>
      </c>
      <c r="I17" s="22">
        <f>AVERAGE(H17:H19)</f>
        <v>6224808.8187744515</v>
      </c>
      <c r="J17" s="22">
        <f>STDEV(H17:H19)</f>
        <v>979595.91443500319</v>
      </c>
    </row>
    <row r="18" spans="1:10" ht="15" x14ac:dyDescent="0.25">
      <c r="A18" s="10" t="s">
        <v>8</v>
      </c>
      <c r="B18" s="9" t="s">
        <v>23</v>
      </c>
      <c r="C18" s="10" t="s">
        <v>21</v>
      </c>
      <c r="D18" s="10" t="s">
        <v>5</v>
      </c>
      <c r="E18" s="20">
        <v>21.407945632934599</v>
      </c>
      <c r="F18" s="20">
        <v>21.186285018920898</v>
      </c>
      <c r="G18" s="20">
        <v>0.23987331986427299</v>
      </c>
      <c r="H18" s="21">
        <f t="shared" si="0"/>
        <v>5348343.2710483707</v>
      </c>
      <c r="I18" s="23"/>
      <c r="J18" s="23"/>
    </row>
    <row r="19" spans="1:10" ht="15" x14ac:dyDescent="0.25">
      <c r="A19" s="10" t="s">
        <v>8</v>
      </c>
      <c r="B19" s="9" t="s">
        <v>23</v>
      </c>
      <c r="C19" s="10" t="s">
        <v>21</v>
      </c>
      <c r="D19" s="10" t="s">
        <v>5</v>
      </c>
      <c r="E19" s="20">
        <v>20.931617736816399</v>
      </c>
      <c r="F19" s="20">
        <v>21.186285018920898</v>
      </c>
      <c r="G19" s="20">
        <v>0.23987331986427299</v>
      </c>
      <c r="H19" s="21">
        <f t="shared" si="0"/>
        <v>7282286.5064758463</v>
      </c>
      <c r="I19" s="23"/>
      <c r="J19" s="23"/>
    </row>
    <row r="20" spans="1:10" ht="15" x14ac:dyDescent="0.25">
      <c r="A20" s="10" t="s">
        <v>8</v>
      </c>
      <c r="B20" s="9" t="s">
        <v>27</v>
      </c>
      <c r="C20" s="10" t="s">
        <v>21</v>
      </c>
      <c r="D20" s="10" t="s">
        <v>10</v>
      </c>
      <c r="E20" s="20">
        <v>23.199132919311499</v>
      </c>
      <c r="F20" s="20">
        <v>22.7207927703857</v>
      </c>
      <c r="G20" s="20">
        <v>0.42297384142875699</v>
      </c>
      <c r="H20" s="21">
        <f t="shared" si="0"/>
        <v>1675491.5916011215</v>
      </c>
      <c r="I20" s="22">
        <f>AVERAGE(H20:H22)</f>
        <v>2339393.5669097039</v>
      </c>
      <c r="J20" s="22">
        <f>STDEV(H20:H22)</f>
        <v>593634.56288458139</v>
      </c>
    </row>
    <row r="21" spans="1:10" ht="15" x14ac:dyDescent="0.25">
      <c r="A21" s="10" t="s">
        <v>8</v>
      </c>
      <c r="B21" s="9" t="s">
        <v>27</v>
      </c>
      <c r="C21" s="10" t="s">
        <v>21</v>
      </c>
      <c r="D21" s="10" t="s">
        <v>10</v>
      </c>
      <c r="E21" s="20">
        <v>22.567058563232401</v>
      </c>
      <c r="F21" s="20">
        <v>22.7207927703857</v>
      </c>
      <c r="G21" s="20">
        <v>0.42297384142875699</v>
      </c>
      <c r="H21" s="21">
        <f t="shared" si="0"/>
        <v>2523602.8216745048</v>
      </c>
      <c r="I21" s="23"/>
      <c r="J21" s="23"/>
    </row>
    <row r="22" spans="1:10" ht="15" x14ac:dyDescent="0.25">
      <c r="A22" s="10" t="s">
        <v>8</v>
      </c>
      <c r="B22" s="9" t="s">
        <v>27</v>
      </c>
      <c r="C22" s="10" t="s">
        <v>21</v>
      </c>
      <c r="D22" s="10" t="s">
        <v>10</v>
      </c>
      <c r="E22" s="20">
        <v>22.396184921264599</v>
      </c>
      <c r="F22" s="20">
        <v>22.7207927703857</v>
      </c>
      <c r="G22" s="20">
        <v>0.42297384142875699</v>
      </c>
      <c r="H22" s="21">
        <f t="shared" si="0"/>
        <v>2819086.2874534857</v>
      </c>
      <c r="I22" s="23"/>
      <c r="J22" s="23"/>
    </row>
    <row r="23" spans="1:10" ht="15" x14ac:dyDescent="0.25">
      <c r="A23" s="9" t="s">
        <v>9</v>
      </c>
      <c r="B23" s="9" t="s">
        <v>24</v>
      </c>
      <c r="C23" s="10" t="s">
        <v>21</v>
      </c>
      <c r="D23" s="10" t="s">
        <v>5</v>
      </c>
      <c r="E23" s="20">
        <v>20.936969757080099</v>
      </c>
      <c r="F23" s="20">
        <v>21.037065505981399</v>
      </c>
      <c r="G23" s="20">
        <v>0.25398793816566501</v>
      </c>
      <c r="H23" s="21">
        <f t="shared" si="0"/>
        <v>7257074.6843543304</v>
      </c>
      <c r="I23" s="22">
        <f>AVERAGE(H23:H25)</f>
        <v>6861170.3353405669</v>
      </c>
      <c r="J23" s="22">
        <f>STDEV(H23:H25)</f>
        <v>1078602.6251664842</v>
      </c>
    </row>
    <row r="24" spans="1:10" ht="15" x14ac:dyDescent="0.25">
      <c r="A24" s="9" t="s">
        <v>9</v>
      </c>
      <c r="B24" s="9" t="s">
        <v>24</v>
      </c>
      <c r="C24" s="10" t="s">
        <v>21</v>
      </c>
      <c r="D24" s="10" t="s">
        <v>5</v>
      </c>
      <c r="E24" s="20">
        <v>21.325851440429702</v>
      </c>
      <c r="F24" s="20">
        <v>21.037065505981399</v>
      </c>
      <c r="G24" s="20">
        <v>0.25398793816566501</v>
      </c>
      <c r="H24" s="21">
        <f t="shared" si="0"/>
        <v>5640560.6263481565</v>
      </c>
      <c r="I24" s="23"/>
      <c r="J24" s="23"/>
    </row>
    <row r="25" spans="1:10" ht="15" x14ac:dyDescent="0.25">
      <c r="A25" s="9" t="s">
        <v>9</v>
      </c>
      <c r="B25" s="9" t="s">
        <v>24</v>
      </c>
      <c r="C25" s="10" t="s">
        <v>21</v>
      </c>
      <c r="D25" s="10" t="s">
        <v>5</v>
      </c>
      <c r="E25" s="20">
        <v>20.8483772277832</v>
      </c>
      <c r="F25" s="20">
        <v>21.037065505981399</v>
      </c>
      <c r="G25" s="20">
        <v>0.25398793816566501</v>
      </c>
      <c r="H25" s="21">
        <f t="shared" si="0"/>
        <v>7685875.6953192139</v>
      </c>
      <c r="I25" s="23"/>
      <c r="J25" s="23"/>
    </row>
    <row r="26" spans="1:10" ht="15" x14ac:dyDescent="0.25">
      <c r="A26" s="9" t="s">
        <v>9</v>
      </c>
      <c r="B26" s="9" t="s">
        <v>28</v>
      </c>
      <c r="C26" s="10" t="s">
        <v>21</v>
      </c>
      <c r="D26" s="10" t="s">
        <v>10</v>
      </c>
      <c r="E26" s="20">
        <v>20.7070617675781</v>
      </c>
      <c r="F26" s="20">
        <v>20.9806613922119</v>
      </c>
      <c r="G26" s="20">
        <v>0.29327699542045599</v>
      </c>
      <c r="H26" s="21">
        <f t="shared" si="0"/>
        <v>8422915.4160039406</v>
      </c>
      <c r="I26" s="22">
        <f>AVERAGE(H26:H28)</f>
        <v>7138700.1162150232</v>
      </c>
      <c r="J26" s="22">
        <f>STDEV(H26:H28)</f>
        <v>1327348.5114466923</v>
      </c>
    </row>
    <row r="27" spans="1:10" ht="15" x14ac:dyDescent="0.25">
      <c r="A27" s="9" t="s">
        <v>9</v>
      </c>
      <c r="B27" s="9" t="s">
        <v>28</v>
      </c>
      <c r="C27" s="10" t="s">
        <v>21</v>
      </c>
      <c r="D27" s="10" t="s">
        <v>10</v>
      </c>
      <c r="E27" s="20">
        <v>21.290287017822301</v>
      </c>
      <c r="F27" s="20">
        <v>20.9806613922119</v>
      </c>
      <c r="G27" s="20">
        <v>0.29327699542045599</v>
      </c>
      <c r="H27" s="21">
        <f t="shared" si="0"/>
        <v>5772059.9489821047</v>
      </c>
      <c r="I27" s="23"/>
      <c r="J27" s="23"/>
    </row>
    <row r="28" spans="1:10" ht="15" x14ac:dyDescent="0.25">
      <c r="A28" s="9" t="s">
        <v>9</v>
      </c>
      <c r="B28" s="9" t="s">
        <v>28</v>
      </c>
      <c r="C28" s="10" t="s">
        <v>21</v>
      </c>
      <c r="D28" s="10" t="s">
        <v>10</v>
      </c>
      <c r="E28" s="20">
        <v>20.944633483886701</v>
      </c>
      <c r="F28" s="20">
        <v>20.9806613922119</v>
      </c>
      <c r="G28" s="20">
        <v>0.29327699542045599</v>
      </c>
      <c r="H28" s="21">
        <f t="shared" si="0"/>
        <v>7221124.9836590216</v>
      </c>
      <c r="I28" s="23"/>
      <c r="J28" s="23"/>
    </row>
    <row r="29" spans="1:10" x14ac:dyDescent="0.2">
      <c r="A29" s="10" t="s">
        <v>4</v>
      </c>
      <c r="B29" s="9" t="s">
        <v>20</v>
      </c>
      <c r="C29" s="10" t="s">
        <v>11</v>
      </c>
      <c r="D29" s="10" t="s">
        <v>5</v>
      </c>
      <c r="E29" s="20">
        <v>34.411891937255902</v>
      </c>
      <c r="F29" s="20">
        <v>34.566921234130902</v>
      </c>
      <c r="G29" s="20">
        <v>1.3114255666732799</v>
      </c>
      <c r="H29" s="24">
        <f t="shared" ref="H29:H44" si="1">10^((E29-45.881)/(-3.568))</f>
        <v>1638.461029555099</v>
      </c>
      <c r="I29" s="22">
        <f>AVERAGE(H29:H31)</f>
        <v>1839.5368601175671</v>
      </c>
      <c r="J29" s="22">
        <f>STDEV(H29:H31)</f>
        <v>1343.7737836997474</v>
      </c>
    </row>
    <row r="30" spans="1:10" x14ac:dyDescent="0.2">
      <c r="A30" s="10" t="s">
        <v>4</v>
      </c>
      <c r="B30" s="9" t="s">
        <v>20</v>
      </c>
      <c r="C30" s="10" t="s">
        <v>11</v>
      </c>
      <c r="D30" s="10" t="s">
        <v>5</v>
      </c>
      <c r="E30" s="20">
        <v>35.948970794677699</v>
      </c>
      <c r="F30" s="20">
        <v>34.566921234130902</v>
      </c>
      <c r="G30" s="20">
        <v>1.3114255666732799</v>
      </c>
      <c r="H30" s="24">
        <f t="shared" si="1"/>
        <v>607.63176928880466</v>
      </c>
      <c r="I30" s="23"/>
      <c r="J30" s="23"/>
    </row>
    <row r="31" spans="1:10" x14ac:dyDescent="0.2">
      <c r="A31" s="10" t="s">
        <v>4</v>
      </c>
      <c r="B31" s="9" t="s">
        <v>20</v>
      </c>
      <c r="C31" s="10" t="s">
        <v>11</v>
      </c>
      <c r="D31" s="10" t="s">
        <v>5</v>
      </c>
      <c r="E31" s="20">
        <v>33.339900970458999</v>
      </c>
      <c r="F31" s="20">
        <v>34.566921234130902</v>
      </c>
      <c r="G31" s="20">
        <v>1.3114255666732799</v>
      </c>
      <c r="H31" s="24">
        <f t="shared" si="1"/>
        <v>3272.5177815087982</v>
      </c>
      <c r="I31" s="23"/>
      <c r="J31" s="23"/>
    </row>
    <row r="32" spans="1:10" x14ac:dyDescent="0.2">
      <c r="A32" s="10" t="s">
        <v>4</v>
      </c>
      <c r="B32" s="9" t="s">
        <v>25</v>
      </c>
      <c r="C32" s="10" t="s">
        <v>11</v>
      </c>
      <c r="D32" s="10" t="s">
        <v>10</v>
      </c>
      <c r="E32" s="20">
        <v>36.506805419921903</v>
      </c>
      <c r="F32" s="20">
        <v>36.147800445556598</v>
      </c>
      <c r="G32" s="20">
        <v>0.53425359725952204</v>
      </c>
      <c r="H32" s="24">
        <f t="shared" si="1"/>
        <v>423.93247561108211</v>
      </c>
      <c r="I32" s="22">
        <f>AVERAGE(H32:H34)</f>
        <v>557.20623407946312</v>
      </c>
      <c r="J32" s="22">
        <f>STDEV(H32:H34)</f>
        <v>205.86785898519227</v>
      </c>
    </row>
    <row r="33" spans="1:10" x14ac:dyDescent="0.2">
      <c r="A33" s="10" t="s">
        <v>4</v>
      </c>
      <c r="B33" s="9" t="s">
        <v>25</v>
      </c>
      <c r="C33" s="10" t="s">
        <v>11</v>
      </c>
      <c r="D33" s="10" t="s">
        <v>10</v>
      </c>
      <c r="E33" s="20">
        <v>36.402767181396499</v>
      </c>
      <c r="F33" s="20">
        <v>36.147800445556598</v>
      </c>
      <c r="G33" s="20">
        <v>0.53425359725952204</v>
      </c>
      <c r="H33" s="24">
        <f t="shared" si="1"/>
        <v>453.37272192285883</v>
      </c>
      <c r="I33" s="9"/>
      <c r="J33" s="9"/>
    </row>
    <row r="34" spans="1:10" x14ac:dyDescent="0.2">
      <c r="A34" s="10" t="s">
        <v>4</v>
      </c>
      <c r="B34" s="9" t="s">
        <v>25</v>
      </c>
      <c r="C34" s="10" t="s">
        <v>11</v>
      </c>
      <c r="D34" s="10" t="s">
        <v>10</v>
      </c>
      <c r="E34" s="20">
        <v>35.533828735351598</v>
      </c>
      <c r="F34" s="20">
        <v>36.147800445556598</v>
      </c>
      <c r="G34" s="20">
        <v>0.53425359725952204</v>
      </c>
      <c r="H34" s="24">
        <f t="shared" si="1"/>
        <v>794.31350470444852</v>
      </c>
      <c r="I34" s="9"/>
      <c r="J34" s="9"/>
    </row>
    <row r="35" spans="1:10" x14ac:dyDescent="0.2">
      <c r="A35" s="10" t="s">
        <v>7</v>
      </c>
      <c r="B35" s="9" t="s">
        <v>22</v>
      </c>
      <c r="C35" s="10" t="s">
        <v>11</v>
      </c>
      <c r="D35" s="10" t="s">
        <v>5</v>
      </c>
      <c r="E35" s="20">
        <v>39.377941131591797</v>
      </c>
      <c r="F35" s="20">
        <v>39.068008422851598</v>
      </c>
      <c r="G35" s="20">
        <v>3.4081382751464799</v>
      </c>
      <c r="H35" s="24">
        <f t="shared" si="1"/>
        <v>66.46701650371584</v>
      </c>
      <c r="I35" s="22">
        <f>AVERAGE(H35:H37)</f>
        <v>293.41788337704196</v>
      </c>
      <c r="J35" s="22">
        <f>STDEV(H35:H37)</f>
        <v>442.8791997452488</v>
      </c>
    </row>
    <row r="36" spans="1:10" x14ac:dyDescent="0.2">
      <c r="A36" s="10" t="s">
        <v>7</v>
      </c>
      <c r="B36" s="9" t="s">
        <v>22</v>
      </c>
      <c r="C36" s="10" t="s">
        <v>11</v>
      </c>
      <c r="D36" s="10" t="s">
        <v>5</v>
      </c>
      <c r="E36" s="20">
        <v>42.310592651367202</v>
      </c>
      <c r="F36" s="20">
        <v>39.068008422851598</v>
      </c>
      <c r="G36" s="20">
        <v>3.4081382751464799</v>
      </c>
      <c r="H36" s="24">
        <f t="shared" si="1"/>
        <v>10.015547738544655</v>
      </c>
      <c r="I36" s="9"/>
      <c r="J36" s="9"/>
    </row>
    <row r="37" spans="1:10" x14ac:dyDescent="0.2">
      <c r="A37" s="10" t="s">
        <v>7</v>
      </c>
      <c r="B37" s="9" t="s">
        <v>22</v>
      </c>
      <c r="C37" s="10" t="s">
        <v>11</v>
      </c>
      <c r="D37" s="10" t="s">
        <v>5</v>
      </c>
      <c r="E37" s="20">
        <v>35.515487670898402</v>
      </c>
      <c r="F37" s="20">
        <v>39.068008422851598</v>
      </c>
      <c r="G37" s="20">
        <v>3.4081382751464799</v>
      </c>
      <c r="H37" s="24">
        <f t="shared" si="1"/>
        <v>803.77108588886529</v>
      </c>
      <c r="I37" s="9"/>
      <c r="J37" s="9"/>
    </row>
    <row r="38" spans="1:10" x14ac:dyDescent="0.2">
      <c r="A38" s="10" t="s">
        <v>7</v>
      </c>
      <c r="B38" s="9" t="s">
        <v>26</v>
      </c>
      <c r="C38" s="10" t="s">
        <v>11</v>
      </c>
      <c r="D38" s="10" t="s">
        <v>10</v>
      </c>
      <c r="E38" s="20">
        <v>36.289482116699197</v>
      </c>
      <c r="F38" s="20">
        <v>34.706089019775398</v>
      </c>
      <c r="G38" s="20">
        <v>1.47021496295929</v>
      </c>
      <c r="H38" s="24">
        <f t="shared" si="1"/>
        <v>487.75944155435383</v>
      </c>
      <c r="I38" s="22">
        <f>AVERAGE(H38:H40)</f>
        <v>1757.4606444304688</v>
      </c>
      <c r="J38" s="22">
        <f>STDEV(H38:H40)</f>
        <v>1352.8648599870926</v>
      </c>
    </row>
    <row r="39" spans="1:10" x14ac:dyDescent="0.2">
      <c r="A39" s="10" t="s">
        <v>7</v>
      </c>
      <c r="B39" s="9" t="s">
        <v>26</v>
      </c>
      <c r="C39" s="10" t="s">
        <v>11</v>
      </c>
      <c r="D39" s="10" t="s">
        <v>10</v>
      </c>
      <c r="E39" s="20">
        <v>33.384128570556598</v>
      </c>
      <c r="F39" s="20">
        <v>34.706089019775398</v>
      </c>
      <c r="G39" s="20">
        <v>1.47021496295929</v>
      </c>
      <c r="H39" s="24">
        <f t="shared" si="1"/>
        <v>3180.4339970622132</v>
      </c>
      <c r="I39" s="9"/>
      <c r="J39" s="9"/>
    </row>
    <row r="40" spans="1:10" x14ac:dyDescent="0.2">
      <c r="A40" s="10" t="s">
        <v>7</v>
      </c>
      <c r="B40" s="9" t="s">
        <v>26</v>
      </c>
      <c r="C40" s="10" t="s">
        <v>11</v>
      </c>
      <c r="D40" s="10" t="s">
        <v>10</v>
      </c>
      <c r="E40" s="20">
        <v>34.444648742675803</v>
      </c>
      <c r="F40" s="20">
        <v>34.706089019775398</v>
      </c>
      <c r="G40" s="20">
        <v>1.47021496295929</v>
      </c>
      <c r="H40" s="24">
        <f t="shared" si="1"/>
        <v>1604.1884946748394</v>
      </c>
      <c r="I40" s="9"/>
      <c r="J40" s="9"/>
    </row>
    <row r="41" spans="1:10" x14ac:dyDescent="0.2">
      <c r="A41" s="10" t="s">
        <v>8</v>
      </c>
      <c r="B41" s="9" t="s">
        <v>23</v>
      </c>
      <c r="C41" s="10" t="s">
        <v>11</v>
      </c>
      <c r="D41" s="10" t="s">
        <v>5</v>
      </c>
      <c r="E41" s="20">
        <v>37.182689666747997</v>
      </c>
      <c r="F41" s="20">
        <v>36.7791557312012</v>
      </c>
      <c r="G41" s="20">
        <v>1.4163831472396899</v>
      </c>
      <c r="H41" s="24">
        <f t="shared" si="1"/>
        <v>274.0736261943556</v>
      </c>
      <c r="I41" s="22">
        <f>AVERAGE(H41:H43)</f>
        <v>474.445045321039</v>
      </c>
      <c r="J41" s="22">
        <f>STDEV(H41:H43)</f>
        <v>442.99233255520869</v>
      </c>
    </row>
    <row r="42" spans="1:10" x14ac:dyDescent="0.2">
      <c r="A42" s="10" t="s">
        <v>8</v>
      </c>
      <c r="B42" s="9" t="s">
        <v>23</v>
      </c>
      <c r="C42" s="10" t="s">
        <v>11</v>
      </c>
      <c r="D42" s="10" t="s">
        <v>5</v>
      </c>
      <c r="E42" s="20">
        <v>35.204795837402301</v>
      </c>
      <c r="F42" s="20">
        <v>36.7791557312012</v>
      </c>
      <c r="G42" s="20">
        <v>1.4163831472396899</v>
      </c>
      <c r="H42" s="24">
        <f t="shared" si="1"/>
        <v>982.2220667404772</v>
      </c>
      <c r="I42" s="23"/>
      <c r="J42" s="23"/>
    </row>
    <row r="43" spans="1:10" x14ac:dyDescent="0.2">
      <c r="A43" s="10" t="s">
        <v>8</v>
      </c>
      <c r="B43" s="9" t="s">
        <v>23</v>
      </c>
      <c r="C43" s="10" t="s">
        <v>11</v>
      </c>
      <c r="D43" s="10" t="s">
        <v>5</v>
      </c>
      <c r="E43" s="20">
        <v>37.949981689453097</v>
      </c>
      <c r="F43" s="20">
        <v>36.7791557312012</v>
      </c>
      <c r="G43" s="20">
        <v>1.4163831472396899</v>
      </c>
      <c r="H43" s="24">
        <f t="shared" si="1"/>
        <v>167.03944302828404</v>
      </c>
      <c r="I43" s="23"/>
      <c r="J43" s="23"/>
    </row>
    <row r="44" spans="1:10" x14ac:dyDescent="0.2">
      <c r="A44" s="10" t="s">
        <v>8</v>
      </c>
      <c r="B44" s="9" t="s">
        <v>27</v>
      </c>
      <c r="C44" s="10" t="s">
        <v>11</v>
      </c>
      <c r="D44" s="10" t="s">
        <v>10</v>
      </c>
      <c r="E44" s="20">
        <v>43.051658630371101</v>
      </c>
      <c r="F44" s="20">
        <v>43.051658630371101</v>
      </c>
      <c r="G44" s="20"/>
      <c r="H44" s="24">
        <f t="shared" si="1"/>
        <v>6.2083592729576944</v>
      </c>
      <c r="I44" s="24">
        <f>10^((E44-45.853)/(-3.377))</f>
        <v>6.753602504946822</v>
      </c>
      <c r="J44" s="22"/>
    </row>
    <row r="45" spans="1:10" x14ac:dyDescent="0.2">
      <c r="A45" s="10" t="s">
        <v>8</v>
      </c>
      <c r="B45" s="9" t="s">
        <v>27</v>
      </c>
      <c r="C45" s="10" t="s">
        <v>11</v>
      </c>
      <c r="D45" s="10" t="s">
        <v>10</v>
      </c>
      <c r="E45" s="9" t="s">
        <v>31</v>
      </c>
      <c r="F45" s="20">
        <v>43.051658630371101</v>
      </c>
      <c r="G45" s="23"/>
      <c r="H45" s="24"/>
      <c r="I45" s="23"/>
      <c r="J45" s="23"/>
    </row>
    <row r="46" spans="1:10" x14ac:dyDescent="0.2">
      <c r="A46" s="10" t="s">
        <v>8</v>
      </c>
      <c r="B46" s="9" t="s">
        <v>27</v>
      </c>
      <c r="C46" s="10" t="s">
        <v>11</v>
      </c>
      <c r="D46" s="10" t="s">
        <v>10</v>
      </c>
      <c r="E46" s="9" t="s">
        <v>31</v>
      </c>
      <c r="F46" s="20">
        <v>43.051658630371101</v>
      </c>
      <c r="G46" s="23"/>
      <c r="H46" s="24"/>
      <c r="I46" s="23"/>
      <c r="J46" s="23"/>
    </row>
    <row r="47" spans="1:10" x14ac:dyDescent="0.2">
      <c r="A47" s="9" t="s">
        <v>9</v>
      </c>
      <c r="B47" s="9" t="s">
        <v>24</v>
      </c>
      <c r="C47" s="10" t="s">
        <v>11</v>
      </c>
      <c r="D47" s="10" t="s">
        <v>5</v>
      </c>
      <c r="E47" s="20">
        <v>37.394138336181598</v>
      </c>
      <c r="F47" s="20">
        <v>35.236995697021499</v>
      </c>
      <c r="G47" s="20">
        <v>1.9070527553558401</v>
      </c>
      <c r="H47" s="24">
        <f t="shared" ref="H47:H52" si="2">10^((E47-45.881)/(-3.568))</f>
        <v>239.11384684560375</v>
      </c>
      <c r="I47" s="22">
        <f>AVERAGE(H47:H49)</f>
        <v>1405.6808453145052</v>
      </c>
      <c r="J47" s="22">
        <f>STDEV(H47:H49)</f>
        <v>1119.439938895704</v>
      </c>
    </row>
    <row r="48" spans="1:10" x14ac:dyDescent="0.2">
      <c r="A48" s="9" t="s">
        <v>9</v>
      </c>
      <c r="B48" s="9" t="s">
        <v>24</v>
      </c>
      <c r="C48" s="10" t="s">
        <v>11</v>
      </c>
      <c r="D48" s="10" t="s">
        <v>5</v>
      </c>
      <c r="E48" s="20">
        <v>34.541702270507798</v>
      </c>
      <c r="F48" s="20">
        <v>35.236995697021499</v>
      </c>
      <c r="G48" s="20">
        <v>1.9070527553558401</v>
      </c>
      <c r="H48" s="24">
        <f t="shared" si="2"/>
        <v>1506.7954370515304</v>
      </c>
      <c r="I48" s="23"/>
      <c r="J48" s="23"/>
    </row>
    <row r="49" spans="1:10" x14ac:dyDescent="0.2">
      <c r="A49" s="9" t="s">
        <v>9</v>
      </c>
      <c r="B49" s="9" t="s">
        <v>24</v>
      </c>
      <c r="C49" s="10" t="s">
        <v>11</v>
      </c>
      <c r="D49" s="10" t="s">
        <v>5</v>
      </c>
      <c r="E49" s="20">
        <v>33.775146484375</v>
      </c>
      <c r="F49" s="20">
        <v>35.236995697021499</v>
      </c>
      <c r="G49" s="20">
        <v>1.9070527553558401</v>
      </c>
      <c r="H49" s="24">
        <f t="shared" si="2"/>
        <v>2471.1332520463816</v>
      </c>
      <c r="I49" s="23"/>
      <c r="J49" s="23"/>
    </row>
    <row r="50" spans="1:10" x14ac:dyDescent="0.2">
      <c r="A50" s="9" t="s">
        <v>9</v>
      </c>
      <c r="B50" s="9" t="s">
        <v>28</v>
      </c>
      <c r="C50" s="10" t="s">
        <v>11</v>
      </c>
      <c r="D50" s="10" t="s">
        <v>10</v>
      </c>
      <c r="E50" s="20">
        <v>39.710247039794901</v>
      </c>
      <c r="F50" s="20">
        <v>39.039821624755902</v>
      </c>
      <c r="G50" s="20">
        <v>2.8035974502563499</v>
      </c>
      <c r="H50" s="24">
        <f t="shared" si="2"/>
        <v>53.637820322419664</v>
      </c>
      <c r="I50" s="22">
        <f>AVERAGE(H50:H52)</f>
        <v>224.582108933314</v>
      </c>
      <c r="J50" s="22">
        <f>STDEV(H50:H52)</f>
        <v>327.89468726531868</v>
      </c>
    </row>
    <row r="51" spans="1:10" x14ac:dyDescent="0.2">
      <c r="A51" s="9" t="s">
        <v>9</v>
      </c>
      <c r="B51" s="9" t="s">
        <v>28</v>
      </c>
      <c r="C51" s="10" t="s">
        <v>11</v>
      </c>
      <c r="D51" s="10" t="s">
        <v>10</v>
      </c>
      <c r="E51" s="20">
        <v>35.961788177490199</v>
      </c>
      <c r="F51" s="20">
        <v>39.039821624755902</v>
      </c>
      <c r="G51" s="20">
        <v>2.8035974502563499</v>
      </c>
      <c r="H51" s="24">
        <f t="shared" si="2"/>
        <v>602.62640430633564</v>
      </c>
      <c r="I51" s="23"/>
      <c r="J51" s="23"/>
    </row>
    <row r="52" spans="1:10" x14ac:dyDescent="0.2">
      <c r="A52" s="9" t="s">
        <v>9</v>
      </c>
      <c r="B52" s="9" t="s">
        <v>28</v>
      </c>
      <c r="C52" s="10" t="s">
        <v>11</v>
      </c>
      <c r="D52" s="10" t="s">
        <v>10</v>
      </c>
      <c r="E52" s="20">
        <v>41.447425842285199</v>
      </c>
      <c r="F52" s="20">
        <v>39.039821624755902</v>
      </c>
      <c r="G52" s="20">
        <v>2.8035974502563499</v>
      </c>
      <c r="H52" s="24">
        <f t="shared" si="2"/>
        <v>17.482102171186725</v>
      </c>
      <c r="I52" s="23"/>
      <c r="J52" s="23"/>
    </row>
    <row r="53" spans="1:10" x14ac:dyDescent="0.2">
      <c r="A53" s="10" t="s">
        <v>4</v>
      </c>
      <c r="B53" s="9" t="s">
        <v>20</v>
      </c>
      <c r="C53" s="10" t="s">
        <v>6</v>
      </c>
      <c r="D53" s="10" t="s">
        <v>5</v>
      </c>
      <c r="E53" s="20">
        <v>43.382255554199197</v>
      </c>
      <c r="F53" s="20">
        <v>42.271533966064503</v>
      </c>
      <c r="G53" s="20">
        <v>1.2540132999420199</v>
      </c>
      <c r="H53" s="24">
        <f t="shared" ref="H53:H72" si="3">10^((E53-45.405)/(-3.524))</f>
        <v>3.7496527130242097</v>
      </c>
      <c r="I53" s="22">
        <f>AVERAGE(H53:H55)</f>
        <v>9.7243605327714473</v>
      </c>
      <c r="J53" s="22">
        <f>STDEV(H53:H55)</f>
        <v>8.0202820358061437</v>
      </c>
    </row>
    <row r="54" spans="1:10" x14ac:dyDescent="0.2">
      <c r="A54" s="10" t="s">
        <v>4</v>
      </c>
      <c r="B54" s="9" t="s">
        <v>20</v>
      </c>
      <c r="C54" s="10" t="s">
        <v>6</v>
      </c>
      <c r="D54" s="10" t="s">
        <v>5</v>
      </c>
      <c r="E54" s="20">
        <v>42.520702362060497</v>
      </c>
      <c r="F54" s="20">
        <v>42.271533966064503</v>
      </c>
      <c r="G54" s="20">
        <v>1.2540132999420199</v>
      </c>
      <c r="H54" s="24">
        <f t="shared" si="3"/>
        <v>6.5837397539438181</v>
      </c>
      <c r="I54" s="23"/>
      <c r="J54" s="23"/>
    </row>
    <row r="55" spans="1:10" x14ac:dyDescent="0.2">
      <c r="A55" s="10" t="s">
        <v>4</v>
      </c>
      <c r="B55" s="9" t="s">
        <v>20</v>
      </c>
      <c r="C55" s="10" t="s">
        <v>6</v>
      </c>
      <c r="D55" s="10" t="s">
        <v>5</v>
      </c>
      <c r="E55" s="20">
        <v>40.9116401672363</v>
      </c>
      <c r="F55" s="20">
        <v>42.271533966064503</v>
      </c>
      <c r="G55" s="20">
        <v>1.2540132999420199</v>
      </c>
      <c r="H55" s="24">
        <f t="shared" si="3"/>
        <v>18.839689131346315</v>
      </c>
      <c r="I55" s="23"/>
      <c r="J55" s="23"/>
    </row>
    <row r="56" spans="1:10" x14ac:dyDescent="0.2">
      <c r="A56" s="10" t="s">
        <v>4</v>
      </c>
      <c r="B56" s="9" t="s">
        <v>25</v>
      </c>
      <c r="C56" s="10" t="s">
        <v>6</v>
      </c>
      <c r="D56" s="10" t="s">
        <v>10</v>
      </c>
      <c r="E56" s="20">
        <v>31.89137840271</v>
      </c>
      <c r="F56" s="20">
        <v>31.874662399291999</v>
      </c>
      <c r="G56" s="20">
        <v>0.32482001185417197</v>
      </c>
      <c r="H56" s="24">
        <f t="shared" si="3"/>
        <v>6835.0136511017336</v>
      </c>
      <c r="I56" s="22">
        <f>AVERAGE(H56:H58)</f>
        <v>7014.794208163552</v>
      </c>
      <c r="J56" s="22">
        <f>STDEV(H56:H58)</f>
        <v>1492.3527767765813</v>
      </c>
    </row>
    <row r="57" spans="1:10" x14ac:dyDescent="0.2">
      <c r="A57" s="10" t="s">
        <v>4</v>
      </c>
      <c r="B57" s="9" t="s">
        <v>25</v>
      </c>
      <c r="C57" s="10" t="s">
        <v>6</v>
      </c>
      <c r="D57" s="10" t="s">
        <v>10</v>
      </c>
      <c r="E57" s="20">
        <v>31.541805267333999</v>
      </c>
      <c r="F57" s="20">
        <v>31.874662399291999</v>
      </c>
      <c r="G57" s="20">
        <v>0.32482001185417197</v>
      </c>
      <c r="H57" s="24">
        <f t="shared" si="3"/>
        <v>8588.8933749004591</v>
      </c>
      <c r="I57" s="23"/>
      <c r="J57" s="23"/>
    </row>
    <row r="58" spans="1:10" x14ac:dyDescent="0.2">
      <c r="A58" s="10" t="s">
        <v>4</v>
      </c>
      <c r="B58" s="9" t="s">
        <v>25</v>
      </c>
      <c r="C58" s="10" t="s">
        <v>6</v>
      </c>
      <c r="D58" s="10" t="s">
        <v>10</v>
      </c>
      <c r="E58" s="20">
        <v>32.190799713134801</v>
      </c>
      <c r="F58" s="20">
        <v>31.874662399291999</v>
      </c>
      <c r="G58" s="20">
        <v>0.32482001185417197</v>
      </c>
      <c r="H58" s="24">
        <f t="shared" si="3"/>
        <v>5620.4755984884623</v>
      </c>
      <c r="I58" s="23"/>
      <c r="J58" s="23"/>
    </row>
    <row r="59" spans="1:10" x14ac:dyDescent="0.2">
      <c r="A59" s="10" t="s">
        <v>7</v>
      </c>
      <c r="B59" s="9" t="s">
        <v>22</v>
      </c>
      <c r="C59" s="10" t="s">
        <v>6</v>
      </c>
      <c r="D59" s="10" t="s">
        <v>5</v>
      </c>
      <c r="E59" s="20">
        <v>34.999046325683601</v>
      </c>
      <c r="F59" s="20">
        <v>36.068836212158203</v>
      </c>
      <c r="G59" s="20">
        <v>0.99228799343109098</v>
      </c>
      <c r="H59" s="24">
        <f t="shared" si="3"/>
        <v>897.18352984618798</v>
      </c>
      <c r="I59" s="22">
        <f>AVERAGE(H59:H61)</f>
        <v>514.35688388530366</v>
      </c>
      <c r="J59" s="22">
        <f>STDEV(H59:H61)</f>
        <v>339.62402023583735</v>
      </c>
    </row>
    <row r="60" spans="1:10" x14ac:dyDescent="0.2">
      <c r="A60" s="10" t="s">
        <v>7</v>
      </c>
      <c r="B60" s="9" t="s">
        <v>22</v>
      </c>
      <c r="C60" s="10" t="s">
        <v>6</v>
      </c>
      <c r="D60" s="10" t="s">
        <v>5</v>
      </c>
      <c r="E60" s="20">
        <v>36.2483520507813</v>
      </c>
      <c r="F60" s="20">
        <v>36.068836212158203</v>
      </c>
      <c r="G60" s="20">
        <v>0.99228799343109098</v>
      </c>
      <c r="H60" s="24">
        <f t="shared" si="3"/>
        <v>396.61373450250716</v>
      </c>
      <c r="I60" s="23"/>
      <c r="J60" s="23"/>
    </row>
    <row r="61" spans="1:10" x14ac:dyDescent="0.2">
      <c r="A61" s="10" t="s">
        <v>7</v>
      </c>
      <c r="B61" s="9" t="s">
        <v>22</v>
      </c>
      <c r="C61" s="10" t="s">
        <v>6</v>
      </c>
      <c r="D61" s="10" t="s">
        <v>5</v>
      </c>
      <c r="E61" s="20">
        <v>36.959114074707003</v>
      </c>
      <c r="F61" s="20">
        <v>36.068836212158203</v>
      </c>
      <c r="G61" s="20">
        <v>0.99228799343109098</v>
      </c>
      <c r="H61" s="24">
        <f t="shared" si="3"/>
        <v>249.27338730721593</v>
      </c>
      <c r="I61" s="23"/>
      <c r="J61" s="23"/>
    </row>
    <row r="62" spans="1:10" x14ac:dyDescent="0.2">
      <c r="A62" s="10" t="s">
        <v>7</v>
      </c>
      <c r="B62" s="9" t="s">
        <v>26</v>
      </c>
      <c r="C62" s="10" t="s">
        <v>6</v>
      </c>
      <c r="D62" s="10" t="s">
        <v>10</v>
      </c>
      <c r="E62" s="20">
        <v>32.883720397949197</v>
      </c>
      <c r="F62" s="20">
        <v>32.1412544250488</v>
      </c>
      <c r="G62" s="20">
        <v>0.66503715515136697</v>
      </c>
      <c r="H62" s="24">
        <f t="shared" si="3"/>
        <v>3573.9135365920056</v>
      </c>
      <c r="I62" s="22">
        <f>AVERAGE(H62:H64)</f>
        <v>6154.4034463621547</v>
      </c>
      <c r="J62" s="22">
        <f>STDEV(H62:H64)</f>
        <v>2381.3584938392532</v>
      </c>
    </row>
    <row r="63" spans="1:10" x14ac:dyDescent="0.2">
      <c r="A63" s="10" t="s">
        <v>7</v>
      </c>
      <c r="B63" s="9" t="s">
        <v>26</v>
      </c>
      <c r="C63" s="10" t="s">
        <v>6</v>
      </c>
      <c r="D63" s="10" t="s">
        <v>10</v>
      </c>
      <c r="E63" s="20">
        <v>31.6002197265625</v>
      </c>
      <c r="F63" s="20">
        <v>32.1412544250488</v>
      </c>
      <c r="G63" s="20">
        <v>0.66503715515136697</v>
      </c>
      <c r="H63" s="24">
        <f t="shared" si="3"/>
        <v>8267.2492433092775</v>
      </c>
      <c r="I63" s="23"/>
      <c r="J63" s="23"/>
    </row>
    <row r="64" spans="1:10" x14ac:dyDescent="0.2">
      <c r="A64" s="10" t="s">
        <v>7</v>
      </c>
      <c r="B64" s="9" t="s">
        <v>26</v>
      </c>
      <c r="C64" s="10" t="s">
        <v>6</v>
      </c>
      <c r="D64" s="10" t="s">
        <v>10</v>
      </c>
      <c r="E64" s="20">
        <v>31.939823150634801</v>
      </c>
      <c r="F64" s="20">
        <v>32.1412544250488</v>
      </c>
      <c r="G64" s="20">
        <v>0.66503715515136697</v>
      </c>
      <c r="H64" s="24">
        <f t="shared" si="3"/>
        <v>6622.0475591851809</v>
      </c>
      <c r="I64" s="23"/>
      <c r="J64" s="23"/>
    </row>
    <row r="65" spans="1:10" x14ac:dyDescent="0.2">
      <c r="A65" s="10" t="s">
        <v>8</v>
      </c>
      <c r="B65" s="9" t="s">
        <v>23</v>
      </c>
      <c r="C65" s="10" t="s">
        <v>6</v>
      </c>
      <c r="D65" s="10" t="s">
        <v>5</v>
      </c>
      <c r="E65" s="20">
        <v>42.779693603515597</v>
      </c>
      <c r="F65" s="20">
        <v>40.2139282226563</v>
      </c>
      <c r="G65" s="20">
        <v>2.2279963493347199</v>
      </c>
      <c r="H65" s="24">
        <f t="shared" si="3"/>
        <v>5.5587752302660078</v>
      </c>
      <c r="I65" s="22">
        <f>AVERAGE(H65:H67)</f>
        <v>47.928899883045538</v>
      </c>
      <c r="J65" s="22">
        <f>STDEV(H65:H67)</f>
        <v>37.420007079953976</v>
      </c>
    </row>
    <row r="66" spans="1:10" x14ac:dyDescent="0.2">
      <c r="A66" s="10" t="s">
        <v>8</v>
      </c>
      <c r="B66" s="9" t="s">
        <v>23</v>
      </c>
      <c r="C66" s="10" t="s">
        <v>6</v>
      </c>
      <c r="D66" s="10" t="s">
        <v>5</v>
      </c>
      <c r="E66" s="20">
        <v>39.0941352844238</v>
      </c>
      <c r="F66" s="20">
        <v>40.2139282226563</v>
      </c>
      <c r="G66" s="20">
        <v>2.2279963493347199</v>
      </c>
      <c r="H66" s="24">
        <f t="shared" si="3"/>
        <v>61.776637591786866</v>
      </c>
      <c r="I66" s="23"/>
      <c r="J66" s="23"/>
    </row>
    <row r="67" spans="1:10" x14ac:dyDescent="0.2">
      <c r="A67" s="10" t="s">
        <v>8</v>
      </c>
      <c r="B67" s="9" t="s">
        <v>23</v>
      </c>
      <c r="C67" s="10" t="s">
        <v>6</v>
      </c>
      <c r="D67" s="10" t="s">
        <v>5</v>
      </c>
      <c r="E67" s="20">
        <v>38.767951965332003</v>
      </c>
      <c r="F67" s="20">
        <v>40.2139282226563</v>
      </c>
      <c r="G67" s="20">
        <v>2.2279963493347199</v>
      </c>
      <c r="H67" s="24">
        <f t="shared" si="3"/>
        <v>76.45128682708372</v>
      </c>
      <c r="I67" s="23"/>
      <c r="J67" s="23"/>
    </row>
    <row r="68" spans="1:10" x14ac:dyDescent="0.2">
      <c r="A68" s="10" t="s">
        <v>8</v>
      </c>
      <c r="B68" s="9" t="s">
        <v>27</v>
      </c>
      <c r="C68" s="10" t="s">
        <v>6</v>
      </c>
      <c r="D68" s="10" t="s">
        <v>10</v>
      </c>
      <c r="E68" s="20">
        <v>38.114620208740199</v>
      </c>
      <c r="F68" s="20">
        <v>38.062515258789098</v>
      </c>
      <c r="G68" s="20">
        <v>0.26608762145042397</v>
      </c>
      <c r="H68" s="24">
        <f t="shared" si="3"/>
        <v>117.16010074416099</v>
      </c>
      <c r="I68" s="22">
        <f>AVERAGE(H68:H70)</f>
        <v>122.46195192286002</v>
      </c>
      <c r="J68" s="22">
        <f>STDEV(H68:H70)</f>
        <v>21.720804058218651</v>
      </c>
    </row>
    <row r="69" spans="1:10" x14ac:dyDescent="0.2">
      <c r="A69" s="10" t="s">
        <v>8</v>
      </c>
      <c r="B69" s="9" t="s">
        <v>27</v>
      </c>
      <c r="C69" s="10" t="s">
        <v>6</v>
      </c>
      <c r="D69" s="10" t="s">
        <v>10</v>
      </c>
      <c r="E69" s="20">
        <v>38.298698425292997</v>
      </c>
      <c r="F69" s="20">
        <v>38.062515258789098</v>
      </c>
      <c r="G69" s="20">
        <v>0.26608762145042397</v>
      </c>
      <c r="H69" s="24">
        <f t="shared" si="3"/>
        <v>103.88291968147611</v>
      </c>
      <c r="I69" s="23"/>
      <c r="J69" s="23"/>
    </row>
    <row r="70" spans="1:10" x14ac:dyDescent="0.2">
      <c r="A70" s="10" t="s">
        <v>8</v>
      </c>
      <c r="B70" s="9" t="s">
        <v>27</v>
      </c>
      <c r="C70" s="10" t="s">
        <v>6</v>
      </c>
      <c r="D70" s="10" t="s">
        <v>10</v>
      </c>
      <c r="E70" s="20">
        <v>37.7742309570313</v>
      </c>
      <c r="F70" s="20">
        <v>38.062515258789098</v>
      </c>
      <c r="G70" s="20">
        <v>0.26608762145042397</v>
      </c>
      <c r="H70" s="24">
        <f t="shared" si="3"/>
        <v>146.342835342943</v>
      </c>
      <c r="I70" s="23"/>
      <c r="J70" s="23"/>
    </row>
    <row r="71" spans="1:10" x14ac:dyDescent="0.2">
      <c r="A71" s="9" t="s">
        <v>9</v>
      </c>
      <c r="B71" s="9" t="s">
        <v>24</v>
      </c>
      <c r="C71" s="10" t="s">
        <v>6</v>
      </c>
      <c r="D71" s="10" t="s">
        <v>5</v>
      </c>
      <c r="E71" s="20">
        <v>36.810874938964801</v>
      </c>
      <c r="F71" s="20">
        <v>40.160423278808601</v>
      </c>
      <c r="G71" s="20">
        <v>4.7369766235351598</v>
      </c>
      <c r="H71" s="24">
        <f t="shared" si="3"/>
        <v>274.62590700141527</v>
      </c>
      <c r="I71" s="22">
        <f>AVERAGE(H71:H73)</f>
        <v>139.03767612866548</v>
      </c>
      <c r="J71" s="22">
        <f>STDEV(H71:H73)</f>
        <v>191.75071499841712</v>
      </c>
    </row>
    <row r="72" spans="1:10" x14ac:dyDescent="0.2">
      <c r="A72" s="9" t="s">
        <v>9</v>
      </c>
      <c r="B72" s="9" t="s">
        <v>24</v>
      </c>
      <c r="C72" s="10" t="s">
        <v>6</v>
      </c>
      <c r="D72" s="10" t="s">
        <v>5</v>
      </c>
      <c r="E72" s="20">
        <v>43.509971618652301</v>
      </c>
      <c r="F72" s="20">
        <v>40.160423278808601</v>
      </c>
      <c r="G72" s="20">
        <v>4.7369766235351598</v>
      </c>
      <c r="H72" s="24">
        <f t="shared" si="3"/>
        <v>3.4494452559156632</v>
      </c>
      <c r="I72" s="23"/>
      <c r="J72" s="23"/>
    </row>
    <row r="73" spans="1:10" x14ac:dyDescent="0.2">
      <c r="A73" s="9" t="s">
        <v>9</v>
      </c>
      <c r="B73" s="9" t="s">
        <v>24</v>
      </c>
      <c r="C73" s="10" t="s">
        <v>6</v>
      </c>
      <c r="D73" s="10" t="s">
        <v>5</v>
      </c>
      <c r="E73" s="20" t="s">
        <v>31</v>
      </c>
      <c r="F73" s="20">
        <v>40.160423278808601</v>
      </c>
      <c r="G73" s="20">
        <v>4.7369766235351598</v>
      </c>
      <c r="H73" s="24"/>
      <c r="I73" s="23"/>
      <c r="J73" s="23"/>
    </row>
    <row r="74" spans="1:10" x14ac:dyDescent="0.2">
      <c r="A74" s="9" t="s">
        <v>9</v>
      </c>
      <c r="B74" s="9" t="s">
        <v>28</v>
      </c>
      <c r="C74" s="10" t="s">
        <v>6</v>
      </c>
      <c r="D74" s="10" t="s">
        <v>10</v>
      </c>
      <c r="E74" s="20">
        <v>34.929458618164098</v>
      </c>
      <c r="F74" s="20">
        <v>33.939655303955099</v>
      </c>
      <c r="G74" s="20">
        <v>0.88695144653320301</v>
      </c>
      <c r="H74" s="24">
        <f>10^((E74-45.405)/(-3.524))</f>
        <v>938.91891433034675</v>
      </c>
      <c r="I74" s="22">
        <f>AVERAGE(H74:H76)</f>
        <v>1982.6908219195459</v>
      </c>
      <c r="J74" s="22">
        <f>STDEV(H74:H76)</f>
        <v>976.76040800534804</v>
      </c>
    </row>
    <row r="75" spans="1:10" x14ac:dyDescent="0.2">
      <c r="A75" s="9" t="s">
        <v>9</v>
      </c>
      <c r="B75" s="9" t="s">
        <v>28</v>
      </c>
      <c r="C75" s="10" t="s">
        <v>6</v>
      </c>
      <c r="D75" s="10" t="s">
        <v>10</v>
      </c>
      <c r="E75" s="20">
        <v>33.672569274902301</v>
      </c>
      <c r="F75" s="20">
        <v>33.939655303955099</v>
      </c>
      <c r="G75" s="20">
        <v>0.88695144653320301</v>
      </c>
      <c r="H75" s="24">
        <f>10^((E75-45.405)/(-3.524))</f>
        <v>2134.4875319600515</v>
      </c>
      <c r="I75" s="23"/>
      <c r="J75" s="23"/>
    </row>
    <row r="76" spans="1:10" ht="13.5" thickBot="1" x14ac:dyDescent="0.25">
      <c r="A76" s="16" t="s">
        <v>9</v>
      </c>
      <c r="B76" s="16" t="s">
        <v>28</v>
      </c>
      <c r="C76" s="16" t="s">
        <v>6</v>
      </c>
      <c r="D76" s="16" t="s">
        <v>10</v>
      </c>
      <c r="E76" s="25">
        <v>33.2169380187988</v>
      </c>
      <c r="F76" s="25">
        <v>33.939655303955099</v>
      </c>
      <c r="G76" s="25">
        <v>0.88695144653320301</v>
      </c>
      <c r="H76" s="26">
        <f>10^((E76-45.405)/(-3.524))</f>
        <v>2874.6660194682399</v>
      </c>
      <c r="I76" s="27"/>
      <c r="J76" s="27"/>
    </row>
    <row r="77" spans="1:10" ht="13.5" thickTop="1" x14ac:dyDescent="0.2"/>
  </sheetData>
  <autoFilter ref="B4:J28" xr:uid="{00000000-0009-0000-0000-000002000000}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2"/>
  <sheetViews>
    <sheetView zoomScaleNormal="100" workbookViewId="0">
      <selection activeCell="O35" sqref="O35"/>
    </sheetView>
  </sheetViews>
  <sheetFormatPr defaultColWidth="11.5703125" defaultRowHeight="12.75" x14ac:dyDescent="0.2"/>
  <cols>
    <col min="1" max="1" width="18.42578125" bestFit="1" customWidth="1"/>
    <col min="2" max="2" width="8.5703125" bestFit="1" customWidth="1"/>
    <col min="3" max="3" width="10.85546875" bestFit="1" customWidth="1"/>
    <col min="4" max="4" width="19" customWidth="1"/>
    <col min="5" max="5" width="11" bestFit="1" customWidth="1"/>
    <col min="6" max="6" width="12.28515625" bestFit="1" customWidth="1"/>
    <col min="7" max="7" width="11.140625" bestFit="1" customWidth="1"/>
    <col min="8" max="8" width="20.7109375" bestFit="1" customWidth="1"/>
    <col min="1024" max="1024" width="11.5703125" customWidth="1"/>
  </cols>
  <sheetData>
    <row r="1" spans="1:8" ht="15.75" x14ac:dyDescent="0.25">
      <c r="A1" s="8" t="s">
        <v>35</v>
      </c>
    </row>
    <row r="3" spans="1:8" ht="13.5" thickBot="1" x14ac:dyDescent="0.25"/>
    <row r="4" spans="1:8" ht="27" thickTop="1" thickBot="1" x14ac:dyDescent="0.25">
      <c r="A4" s="28" t="s">
        <v>2</v>
      </c>
      <c r="B4" s="28" t="s">
        <v>15</v>
      </c>
      <c r="C4" s="28" t="s">
        <v>17</v>
      </c>
      <c r="D4" s="28" t="s">
        <v>32</v>
      </c>
      <c r="E4" s="28" t="s">
        <v>14</v>
      </c>
      <c r="F4" s="28" t="s">
        <v>33</v>
      </c>
      <c r="G4" s="29" t="s">
        <v>16</v>
      </c>
      <c r="H4" s="28" t="s">
        <v>34</v>
      </c>
    </row>
    <row r="5" spans="1:8" ht="13.5" thickTop="1" x14ac:dyDescent="0.2">
      <c r="A5" s="2" t="s">
        <v>11</v>
      </c>
      <c r="B5">
        <v>37.9</v>
      </c>
      <c r="C5">
        <v>2.5</v>
      </c>
      <c r="D5">
        <v>120</v>
      </c>
      <c r="E5">
        <v>2</v>
      </c>
      <c r="F5">
        <v>0.05</v>
      </c>
      <c r="G5">
        <v>2.4910000000000001</v>
      </c>
    </row>
    <row r="6" spans="1:8" x14ac:dyDescent="0.2">
      <c r="A6" s="2" t="s">
        <v>11</v>
      </c>
      <c r="B6">
        <v>37</v>
      </c>
      <c r="C6">
        <v>0.3</v>
      </c>
      <c r="D6">
        <v>1200</v>
      </c>
      <c r="E6">
        <v>3</v>
      </c>
      <c r="F6">
        <v>0.05</v>
      </c>
      <c r="G6">
        <v>2.4910000000000001</v>
      </c>
      <c r="H6">
        <v>309</v>
      </c>
    </row>
    <row r="7" spans="1:8" x14ac:dyDescent="0.2">
      <c r="A7" s="2" t="s">
        <v>11</v>
      </c>
      <c r="B7">
        <v>32.299999999999997</v>
      </c>
      <c r="C7">
        <v>0.1</v>
      </c>
      <c r="D7">
        <v>12000</v>
      </c>
      <c r="E7">
        <v>4</v>
      </c>
      <c r="F7">
        <v>0.05</v>
      </c>
      <c r="G7">
        <v>3.8079999999999998</v>
      </c>
      <c r="H7">
        <v>6422</v>
      </c>
    </row>
    <row r="8" spans="1:8" x14ac:dyDescent="0.2">
      <c r="A8" s="2" t="s">
        <v>11</v>
      </c>
      <c r="B8">
        <v>28.4</v>
      </c>
      <c r="C8">
        <v>0.1</v>
      </c>
      <c r="D8">
        <v>120000</v>
      </c>
      <c r="E8">
        <v>5</v>
      </c>
      <c r="F8">
        <v>0.05</v>
      </c>
      <c r="G8">
        <v>4.8890000000000002</v>
      </c>
      <c r="H8">
        <v>77413</v>
      </c>
    </row>
    <row r="9" spans="1:8" x14ac:dyDescent="0.2">
      <c r="A9" s="2" t="s">
        <v>11</v>
      </c>
      <c r="B9">
        <v>25.2</v>
      </c>
      <c r="C9">
        <v>0</v>
      </c>
      <c r="D9">
        <v>1200000</v>
      </c>
      <c r="E9">
        <v>6</v>
      </c>
      <c r="F9">
        <v>0.05</v>
      </c>
      <c r="G9">
        <v>5.7969999999999997</v>
      </c>
      <c r="H9">
        <v>627238</v>
      </c>
    </row>
    <row r="10" spans="1:8" x14ac:dyDescent="0.2">
      <c r="A10" s="2" t="s">
        <v>11</v>
      </c>
      <c r="B10">
        <v>22.1</v>
      </c>
      <c r="C10">
        <v>0</v>
      </c>
      <c r="D10">
        <v>12000000</v>
      </c>
      <c r="E10">
        <v>7</v>
      </c>
      <c r="F10">
        <v>0.05</v>
      </c>
      <c r="G10">
        <v>6.66</v>
      </c>
      <c r="H10">
        <v>4567327</v>
      </c>
    </row>
    <row r="11" spans="1:8" x14ac:dyDescent="0.2">
      <c r="A11" s="2" t="s">
        <v>6</v>
      </c>
      <c r="B11">
        <v>35.200000000000003</v>
      </c>
      <c r="C11">
        <v>1.4</v>
      </c>
      <c r="D11">
        <v>1200</v>
      </c>
      <c r="E11">
        <v>3</v>
      </c>
      <c r="F11">
        <v>0.05</v>
      </c>
      <c r="G11">
        <v>2.8860000000000001</v>
      </c>
      <c r="H11">
        <v>770</v>
      </c>
    </row>
    <row r="12" spans="1:8" x14ac:dyDescent="0.2">
      <c r="A12" s="2" t="s">
        <v>6</v>
      </c>
      <c r="B12">
        <v>31.6</v>
      </c>
      <c r="C12">
        <v>0.8</v>
      </c>
      <c r="D12">
        <v>12000</v>
      </c>
      <c r="E12">
        <v>4</v>
      </c>
      <c r="F12">
        <v>0.05</v>
      </c>
      <c r="G12">
        <v>3.9289999999999998</v>
      </c>
      <c r="H12">
        <v>8498</v>
      </c>
    </row>
    <row r="13" spans="1:8" x14ac:dyDescent="0.2">
      <c r="A13" s="2" t="s">
        <v>6</v>
      </c>
      <c r="B13">
        <v>28</v>
      </c>
      <c r="C13">
        <v>0</v>
      </c>
      <c r="D13">
        <v>120000</v>
      </c>
      <c r="E13">
        <v>5</v>
      </c>
      <c r="F13">
        <v>0.05</v>
      </c>
      <c r="G13">
        <v>4.9379999999999997</v>
      </c>
      <c r="H13">
        <v>86754</v>
      </c>
    </row>
    <row r="14" spans="1:8" x14ac:dyDescent="0.2">
      <c r="A14" s="2" t="s">
        <v>6</v>
      </c>
      <c r="B14">
        <v>23.9</v>
      </c>
      <c r="C14">
        <v>0.3</v>
      </c>
      <c r="D14">
        <v>1200000</v>
      </c>
      <c r="E14">
        <v>6</v>
      </c>
      <c r="F14">
        <v>0.05</v>
      </c>
      <c r="G14">
        <v>6.0919999999999996</v>
      </c>
      <c r="H14">
        <v>1235608</v>
      </c>
    </row>
    <row r="15" spans="1:8" x14ac:dyDescent="0.2">
      <c r="A15" s="2" t="s">
        <v>6</v>
      </c>
      <c r="B15">
        <v>20.8</v>
      </c>
      <c r="C15">
        <v>0.3</v>
      </c>
      <c r="D15">
        <v>12000000</v>
      </c>
      <c r="E15">
        <v>7</v>
      </c>
      <c r="F15">
        <v>0.05</v>
      </c>
      <c r="G15">
        <v>6.9950000000000001</v>
      </c>
      <c r="H15">
        <v>9880016</v>
      </c>
    </row>
    <row r="16" spans="1:8" x14ac:dyDescent="0.2">
      <c r="A16" t="s">
        <v>21</v>
      </c>
      <c r="B16">
        <v>35.1</v>
      </c>
      <c r="C16">
        <v>0</v>
      </c>
      <c r="D16">
        <v>1000</v>
      </c>
      <c r="E16">
        <v>3</v>
      </c>
      <c r="F16">
        <v>0.05</v>
      </c>
      <c r="G16">
        <v>2.879</v>
      </c>
      <c r="H16">
        <v>757</v>
      </c>
    </row>
    <row r="17" spans="1:8" x14ac:dyDescent="0.2">
      <c r="A17" t="s">
        <v>21</v>
      </c>
      <c r="B17">
        <v>30.6</v>
      </c>
      <c r="C17">
        <v>0.5</v>
      </c>
      <c r="D17">
        <v>10000</v>
      </c>
      <c r="E17">
        <v>4</v>
      </c>
      <c r="F17">
        <v>0.05</v>
      </c>
      <c r="G17">
        <v>4.13</v>
      </c>
      <c r="H17">
        <v>13485</v>
      </c>
    </row>
    <row r="18" spans="1:8" x14ac:dyDescent="0.2">
      <c r="A18" t="s">
        <v>21</v>
      </c>
      <c r="B18">
        <v>27.5</v>
      </c>
      <c r="C18">
        <v>0.3</v>
      </c>
      <c r="D18">
        <v>100000</v>
      </c>
      <c r="E18">
        <v>5</v>
      </c>
      <c r="F18">
        <v>0.05</v>
      </c>
      <c r="G18">
        <v>5.0250000000000004</v>
      </c>
      <c r="H18">
        <v>105890</v>
      </c>
    </row>
    <row r="19" spans="1:8" x14ac:dyDescent="0.2">
      <c r="A19" t="s">
        <v>21</v>
      </c>
      <c r="B19">
        <v>23.9</v>
      </c>
      <c r="C19">
        <v>0.1</v>
      </c>
      <c r="D19">
        <v>1000000</v>
      </c>
      <c r="E19">
        <v>6</v>
      </c>
      <c r="F19">
        <v>0.05</v>
      </c>
      <c r="G19">
        <v>6.0259999999999998</v>
      </c>
      <c r="H19">
        <v>1062129</v>
      </c>
    </row>
    <row r="20" spans="1:8" x14ac:dyDescent="0.2">
      <c r="A20" t="s">
        <v>21</v>
      </c>
      <c r="B20">
        <v>20.6</v>
      </c>
      <c r="C20">
        <v>0.2</v>
      </c>
      <c r="D20">
        <v>10000000</v>
      </c>
      <c r="E20">
        <v>7</v>
      </c>
      <c r="F20">
        <v>0.05</v>
      </c>
      <c r="G20">
        <v>6.96</v>
      </c>
      <c r="H20">
        <v>9115004</v>
      </c>
    </row>
    <row r="21" spans="1:8" ht="13.5" thickBot="1" x14ac:dyDescent="0.25">
      <c r="A21" s="30" t="s">
        <v>21</v>
      </c>
      <c r="B21" s="30">
        <v>17</v>
      </c>
      <c r="C21" s="30">
        <v>0</v>
      </c>
      <c r="D21" s="30">
        <v>100000000</v>
      </c>
      <c r="E21" s="30">
        <v>8</v>
      </c>
      <c r="F21" s="30">
        <v>0.05</v>
      </c>
      <c r="G21" s="30">
        <v>7.9809999999999999</v>
      </c>
      <c r="H21" s="30">
        <v>95670333</v>
      </c>
    </row>
    <row r="22" spans="1:8" ht="13.5" thickTop="1" x14ac:dyDescent="0.2"/>
  </sheetData>
  <autoFilter ref="A4:H4" xr:uid="{00000000-0009-0000-0000-000003000000}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</TotalTime>
  <Application>Microsoft Excel</Application>
  <DocSecurity>0</DocSecurity>
  <ScaleCrop>false</ScaleCrop>
  <HeadingPairs>
    <vt:vector size="4" baseType="variant">
      <vt:variant>
        <vt:lpstr>Werkbladen</vt:lpstr>
      </vt:variant>
      <vt:variant>
        <vt:i4>4</vt:i4>
      </vt:variant>
      <vt:variant>
        <vt:lpstr>Benoemde bereiken</vt:lpstr>
      </vt:variant>
      <vt:variant>
        <vt:i4>1</vt:i4>
      </vt:variant>
    </vt:vector>
  </HeadingPairs>
  <TitlesOfParts>
    <vt:vector size="5" baseType="lpstr">
      <vt:lpstr>RNA-Seq</vt:lpstr>
      <vt:lpstr>qPCR (Clean)</vt:lpstr>
      <vt:lpstr>Raw qPCR</vt:lpstr>
      <vt:lpstr>Assay Linearity</vt:lpstr>
      <vt:lpstr>'Raw qPCR'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b van Riet</dc:creator>
  <dc:description/>
  <cp:lastModifiedBy>rogier louwen</cp:lastModifiedBy>
  <cp:revision>17</cp:revision>
  <dcterms:created xsi:type="dcterms:W3CDTF">2022-02-10T12:24:26Z</dcterms:created>
  <dcterms:modified xsi:type="dcterms:W3CDTF">2022-02-23T10:29:15Z</dcterms:modified>
  <dc:language>en-US</dc:language>
</cp:coreProperties>
</file>